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43AAC157-435D-44E2-A615-75BD561B0B4E}" xr6:coauthVersionLast="47" xr6:coauthVersionMax="47" xr10:uidLastSave="{00000000-0000-0000-0000-000000000000}"/>
  <bookViews>
    <workbookView xWindow="-110" yWindow="-110" windowWidth="19420" windowHeight="10300" firstSheet="1" activeTab="2" xr2:uid="{324E7E37-B135-42D2-B3FF-AEA26AA070A9}"/>
  </bookViews>
  <sheets>
    <sheet name="BSF in HMI-11 with  10% FBS" sheetId="1" r:id="rId1"/>
    <sheet name="BSF in HMI-11 with  5% FBS" sheetId="2" r:id="rId2"/>
    <sheet name="BSF in HMI-11 5% FBS + DHA  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2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3" i="2"/>
  <c r="M44" i="2"/>
  <c r="T17" i="1"/>
  <c r="N31" i="2" l="1"/>
  <c r="M114" i="4" l="1"/>
  <c r="N112" i="4" s="1"/>
  <c r="H114" i="4"/>
  <c r="I105" i="4" s="1"/>
  <c r="C114" i="4"/>
  <c r="D113" i="4" s="1"/>
  <c r="N113" i="4"/>
  <c r="S113" i="4" s="1"/>
  <c r="I113" i="4"/>
  <c r="D112" i="4"/>
  <c r="D111" i="4"/>
  <c r="N110" i="4"/>
  <c r="R110" i="4" s="1"/>
  <c r="I110" i="4"/>
  <c r="D110" i="4"/>
  <c r="N109" i="4"/>
  <c r="D109" i="4"/>
  <c r="N108" i="4"/>
  <c r="D108" i="4"/>
  <c r="S107" i="4"/>
  <c r="N107" i="4"/>
  <c r="I107" i="4"/>
  <c r="D107" i="4"/>
  <c r="N106" i="4"/>
  <c r="D106" i="4"/>
  <c r="N105" i="4"/>
  <c r="D104" i="4"/>
  <c r="D103" i="4"/>
  <c r="N102" i="4"/>
  <c r="D102" i="4"/>
  <c r="N101" i="4"/>
  <c r="D101" i="4"/>
  <c r="N100" i="4"/>
  <c r="D100" i="4"/>
  <c r="N99" i="4"/>
  <c r="D99" i="4"/>
  <c r="S98" i="4"/>
  <c r="N98" i="4"/>
  <c r="I98" i="4"/>
  <c r="D98" i="4"/>
  <c r="N97" i="4"/>
  <c r="I97" i="4"/>
  <c r="D96" i="4"/>
  <c r="D95" i="4"/>
  <c r="N94" i="4"/>
  <c r="I94" i="4"/>
  <c r="D94" i="4"/>
  <c r="N93" i="4"/>
  <c r="D93" i="4"/>
  <c r="N92" i="4"/>
  <c r="D92" i="4"/>
  <c r="S91" i="4"/>
  <c r="N91" i="4"/>
  <c r="I91" i="4"/>
  <c r="D91" i="4"/>
  <c r="M85" i="4"/>
  <c r="H85" i="4"/>
  <c r="C85" i="4"/>
  <c r="D83" i="4" s="1"/>
  <c r="N84" i="4"/>
  <c r="R84" i="4" s="1"/>
  <c r="I84" i="4"/>
  <c r="D84" i="4"/>
  <c r="I83" i="4"/>
  <c r="N82" i="4"/>
  <c r="I82" i="4"/>
  <c r="I81" i="4"/>
  <c r="D81" i="4"/>
  <c r="I80" i="4"/>
  <c r="D80" i="4"/>
  <c r="I79" i="4"/>
  <c r="D79" i="4"/>
  <c r="N78" i="4"/>
  <c r="I78" i="4"/>
  <c r="D78" i="4"/>
  <c r="I77" i="4"/>
  <c r="D77" i="4"/>
  <c r="N76" i="4"/>
  <c r="I76" i="4"/>
  <c r="S76" i="4" s="1"/>
  <c r="D76" i="4"/>
  <c r="I75" i="4"/>
  <c r="N74" i="4"/>
  <c r="I74" i="4"/>
  <c r="I73" i="4"/>
  <c r="D73" i="4"/>
  <c r="I72" i="4"/>
  <c r="D72" i="4"/>
  <c r="N71" i="4"/>
  <c r="R71" i="4" s="1"/>
  <c r="I71" i="4"/>
  <c r="D71" i="4"/>
  <c r="N70" i="4"/>
  <c r="I70" i="4"/>
  <c r="D70" i="4"/>
  <c r="N69" i="4"/>
  <c r="S69" i="4" s="1"/>
  <c r="I69" i="4"/>
  <c r="D69" i="4"/>
  <c r="N68" i="4"/>
  <c r="R68" i="4" s="1"/>
  <c r="I68" i="4"/>
  <c r="D68" i="4"/>
  <c r="I67" i="4"/>
  <c r="N66" i="4"/>
  <c r="I66" i="4"/>
  <c r="I65" i="4"/>
  <c r="D65" i="4"/>
  <c r="I64" i="4"/>
  <c r="D64" i="4"/>
  <c r="I63" i="4"/>
  <c r="D63" i="4"/>
  <c r="N62" i="4"/>
  <c r="I62" i="4"/>
  <c r="D62" i="4"/>
  <c r="M56" i="4"/>
  <c r="H56" i="4"/>
  <c r="I53" i="4" s="1"/>
  <c r="C56" i="4"/>
  <c r="N55" i="4"/>
  <c r="D55" i="4"/>
  <c r="N54" i="4"/>
  <c r="N53" i="4"/>
  <c r="D53" i="4"/>
  <c r="N51" i="4"/>
  <c r="I51" i="4"/>
  <c r="D50" i="4"/>
  <c r="D49" i="4"/>
  <c r="N48" i="4"/>
  <c r="D48" i="4"/>
  <c r="N47" i="4"/>
  <c r="D47" i="4"/>
  <c r="N46" i="4"/>
  <c r="N45" i="4"/>
  <c r="D45" i="4"/>
  <c r="N43" i="4"/>
  <c r="D42" i="4"/>
  <c r="D41" i="4"/>
  <c r="N40" i="4"/>
  <c r="D40" i="4"/>
  <c r="N39" i="4"/>
  <c r="D39" i="4"/>
  <c r="N38" i="4"/>
  <c r="D38" i="4"/>
  <c r="N37" i="4"/>
  <c r="D37" i="4"/>
  <c r="N36" i="4"/>
  <c r="I36" i="4"/>
  <c r="N35" i="4"/>
  <c r="D34" i="4"/>
  <c r="D33" i="4"/>
  <c r="M27" i="4"/>
  <c r="N26" i="4" s="1"/>
  <c r="H27" i="4"/>
  <c r="I12" i="4" s="1"/>
  <c r="C27" i="4"/>
  <c r="D26" i="4"/>
  <c r="N25" i="4"/>
  <c r="D25" i="4"/>
  <c r="D24" i="4"/>
  <c r="D23" i="4"/>
  <c r="N22" i="4"/>
  <c r="D22" i="4"/>
  <c r="N21" i="4"/>
  <c r="D19" i="4"/>
  <c r="D18" i="4"/>
  <c r="D17" i="4"/>
  <c r="N16" i="4"/>
  <c r="D16" i="4"/>
  <c r="D15" i="4"/>
  <c r="D14" i="4"/>
  <c r="I13" i="4"/>
  <c r="D13" i="4"/>
  <c r="N12" i="4"/>
  <c r="D11" i="4"/>
  <c r="D10" i="4"/>
  <c r="I9" i="4"/>
  <c r="D9" i="4"/>
  <c r="N8" i="4"/>
  <c r="D8" i="4"/>
  <c r="D7" i="4"/>
  <c r="D6" i="4"/>
  <c r="N5" i="4"/>
  <c r="D5" i="4"/>
  <c r="N4" i="4"/>
  <c r="I4" i="4"/>
  <c r="N6" i="4" l="1"/>
  <c r="N14" i="4"/>
  <c r="N13" i="4"/>
  <c r="S13" i="4" s="1"/>
  <c r="N17" i="4"/>
  <c r="S17" i="4" s="1"/>
  <c r="N9" i="4"/>
  <c r="S9" i="4" s="1"/>
  <c r="N23" i="4"/>
  <c r="N19" i="4"/>
  <c r="N24" i="4"/>
  <c r="N7" i="4"/>
  <c r="S7" i="4" s="1"/>
  <c r="N11" i="4"/>
  <c r="N15" i="4"/>
  <c r="N20" i="4"/>
  <c r="S92" i="4"/>
  <c r="R105" i="4"/>
  <c r="R6" i="4"/>
  <c r="R74" i="4"/>
  <c r="R82" i="4"/>
  <c r="R5" i="4"/>
  <c r="I17" i="4"/>
  <c r="R17" i="4" s="1"/>
  <c r="I21" i="4"/>
  <c r="R21" i="4" s="1"/>
  <c r="S84" i="4"/>
  <c r="R39" i="4"/>
  <c r="I10" i="4"/>
  <c r="S21" i="4"/>
  <c r="I33" i="4"/>
  <c r="R37" i="4"/>
  <c r="I42" i="4"/>
  <c r="R69" i="4"/>
  <c r="R76" i="4"/>
  <c r="R92" i="4"/>
  <c r="R97" i="4"/>
  <c r="I104" i="4"/>
  <c r="R108" i="4"/>
  <c r="R113" i="4"/>
  <c r="I24" i="4"/>
  <c r="R24" i="4" s="1"/>
  <c r="I23" i="4"/>
  <c r="I15" i="4"/>
  <c r="S15" i="4" s="1"/>
  <c r="I7" i="4"/>
  <c r="R7" i="4" s="1"/>
  <c r="S94" i="4"/>
  <c r="R4" i="4"/>
  <c r="I37" i="4"/>
  <c r="S37" i="4" s="1"/>
  <c r="I52" i="4"/>
  <c r="S71" i="4"/>
  <c r="R94" i="4"/>
  <c r="I106" i="4"/>
  <c r="S106" i="4" s="1"/>
  <c r="I14" i="4"/>
  <c r="I26" i="4"/>
  <c r="S26" i="4" s="1"/>
  <c r="I40" i="4"/>
  <c r="R40" i="4" s="1"/>
  <c r="I45" i="4"/>
  <c r="S45" i="4" s="1"/>
  <c r="I50" i="4"/>
  <c r="S55" i="4"/>
  <c r="S78" i="4"/>
  <c r="R78" i="4"/>
  <c r="N81" i="4"/>
  <c r="N73" i="4"/>
  <c r="N65" i="4"/>
  <c r="N80" i="4"/>
  <c r="N72" i="4"/>
  <c r="N64" i="4"/>
  <c r="N83" i="4"/>
  <c r="N75" i="4"/>
  <c r="N67" i="4"/>
  <c r="I102" i="4"/>
  <c r="R102" i="4" s="1"/>
  <c r="I25" i="4"/>
  <c r="S25" i="4" s="1"/>
  <c r="I6" i="4"/>
  <c r="S6" i="4" s="1"/>
  <c r="R13" i="4"/>
  <c r="I19" i="4"/>
  <c r="I44" i="4"/>
  <c r="S110" i="4"/>
  <c r="I8" i="4"/>
  <c r="R8" i="4" s="1"/>
  <c r="I35" i="4"/>
  <c r="R35" i="4" s="1"/>
  <c r="S62" i="4"/>
  <c r="R62" i="4"/>
  <c r="I99" i="4"/>
  <c r="R99" i="4" s="1"/>
  <c r="I5" i="4"/>
  <c r="I16" i="4"/>
  <c r="I18" i="4"/>
  <c r="I20" i="4"/>
  <c r="I22" i="4"/>
  <c r="S24" i="4"/>
  <c r="S40" i="4"/>
  <c r="I43" i="4"/>
  <c r="R45" i="4"/>
  <c r="I48" i="4"/>
  <c r="D52" i="4"/>
  <c r="D44" i="4"/>
  <c r="D36" i="4"/>
  <c r="S36" i="4" s="1"/>
  <c r="D51" i="4"/>
  <c r="R51" i="4" s="1"/>
  <c r="D43" i="4"/>
  <c r="R43" i="4" s="1"/>
  <c r="D35" i="4"/>
  <c r="D54" i="4"/>
  <c r="D46" i="4"/>
  <c r="N63" i="4"/>
  <c r="S102" i="4"/>
  <c r="S16" i="4"/>
  <c r="R22" i="4"/>
  <c r="S48" i="4"/>
  <c r="R53" i="4"/>
  <c r="I55" i="4"/>
  <c r="R55" i="4" s="1"/>
  <c r="I47" i="4"/>
  <c r="S47" i="4" s="1"/>
  <c r="I39" i="4"/>
  <c r="S39" i="4" s="1"/>
  <c r="I54" i="4"/>
  <c r="R54" i="4" s="1"/>
  <c r="I46" i="4"/>
  <c r="I38" i="4"/>
  <c r="S38" i="4" s="1"/>
  <c r="I49" i="4"/>
  <c r="I41" i="4"/>
  <c r="S109" i="4"/>
  <c r="R109" i="4"/>
  <c r="I109" i="4"/>
  <c r="I101" i="4"/>
  <c r="R101" i="4" s="1"/>
  <c r="I93" i="4"/>
  <c r="S93" i="4" s="1"/>
  <c r="I108" i="4"/>
  <c r="S108" i="4" s="1"/>
  <c r="I100" i="4"/>
  <c r="S100" i="4" s="1"/>
  <c r="I92" i="4"/>
  <c r="I111" i="4"/>
  <c r="I103" i="4"/>
  <c r="I95" i="4"/>
  <c r="S5" i="4"/>
  <c r="I11" i="4"/>
  <c r="S11" i="4" s="1"/>
  <c r="R16" i="4"/>
  <c r="S22" i="4"/>
  <c r="D21" i="4"/>
  <c r="D20" i="4"/>
  <c r="D12" i="4"/>
  <c r="S12" i="4" s="1"/>
  <c r="D4" i="4"/>
  <c r="S4" i="4" s="1"/>
  <c r="I34" i="4"/>
  <c r="R36" i="4"/>
  <c r="R48" i="4"/>
  <c r="S53" i="4"/>
  <c r="N50" i="4"/>
  <c r="N42" i="4"/>
  <c r="N34" i="4"/>
  <c r="N49" i="4"/>
  <c r="N41" i="4"/>
  <c r="N33" i="4"/>
  <c r="N52" i="4"/>
  <c r="N44" i="4"/>
  <c r="S68" i="4"/>
  <c r="S70" i="4"/>
  <c r="R70" i="4"/>
  <c r="N77" i="4"/>
  <c r="N79" i="4"/>
  <c r="R91" i="4"/>
  <c r="I96" i="4"/>
  <c r="R98" i="4"/>
  <c r="R107" i="4"/>
  <c r="I112" i="4"/>
  <c r="R112" i="4" s="1"/>
  <c r="S112" i="4"/>
  <c r="N10" i="4"/>
  <c r="N18" i="4"/>
  <c r="D66" i="4"/>
  <c r="R66" i="4" s="1"/>
  <c r="D74" i="4"/>
  <c r="S74" i="4" s="1"/>
  <c r="D82" i="4"/>
  <c r="S82" i="4" s="1"/>
  <c r="N95" i="4"/>
  <c r="D97" i="4"/>
  <c r="S97" i="4" s="1"/>
  <c r="N103" i="4"/>
  <c r="D105" i="4"/>
  <c r="S105" i="4" s="1"/>
  <c r="N111" i="4"/>
  <c r="D67" i="4"/>
  <c r="D75" i="4"/>
  <c r="N96" i="4"/>
  <c r="N104" i="4"/>
  <c r="R9" i="4" l="1"/>
  <c r="S20" i="4"/>
  <c r="R23" i="4"/>
  <c r="S33" i="4"/>
  <c r="R33" i="4"/>
  <c r="R75" i="4"/>
  <c r="S75" i="4"/>
  <c r="S66" i="4"/>
  <c r="S111" i="4"/>
  <c r="R111" i="4"/>
  <c r="S18" i="4"/>
  <c r="R18" i="4"/>
  <c r="S79" i="4"/>
  <c r="R79" i="4"/>
  <c r="S41" i="4"/>
  <c r="R41" i="4"/>
  <c r="R83" i="4"/>
  <c r="S83" i="4"/>
  <c r="S14" i="4"/>
  <c r="R14" i="4"/>
  <c r="S35" i="4"/>
  <c r="R26" i="4"/>
  <c r="R12" i="4"/>
  <c r="S10" i="4"/>
  <c r="R10" i="4"/>
  <c r="S77" i="4"/>
  <c r="R77" i="4"/>
  <c r="S49" i="4"/>
  <c r="R49" i="4"/>
  <c r="S46" i="4"/>
  <c r="R46" i="4"/>
  <c r="S64" i="4"/>
  <c r="R64" i="4"/>
  <c r="R25" i="4"/>
  <c r="S23" i="4"/>
  <c r="R20" i="4"/>
  <c r="R38" i="4"/>
  <c r="S63" i="4"/>
  <c r="R63" i="4"/>
  <c r="S104" i="4"/>
  <c r="R104" i="4"/>
  <c r="S95" i="4"/>
  <c r="R95" i="4"/>
  <c r="S50" i="4"/>
  <c r="R50" i="4"/>
  <c r="R93" i="4"/>
  <c r="S65" i="4"/>
  <c r="R65" i="4"/>
  <c r="S101" i="4"/>
  <c r="R106" i="4"/>
  <c r="R47" i="4"/>
  <c r="R15" i="4"/>
  <c r="S96" i="4"/>
  <c r="R96" i="4"/>
  <c r="R44" i="4"/>
  <c r="S44" i="4"/>
  <c r="S99" i="4"/>
  <c r="S73" i="4"/>
  <c r="R73" i="4"/>
  <c r="S8" i="4"/>
  <c r="R11" i="4"/>
  <c r="S51" i="4"/>
  <c r="R100" i="4"/>
  <c r="S19" i="4"/>
  <c r="R19" i="4"/>
  <c r="R103" i="4"/>
  <c r="S103" i="4"/>
  <c r="S34" i="4"/>
  <c r="R34" i="4"/>
  <c r="S72" i="4"/>
  <c r="R72" i="4"/>
  <c r="S42" i="4"/>
  <c r="R42" i="4"/>
  <c r="S80" i="4"/>
  <c r="R80" i="4"/>
  <c r="R52" i="4"/>
  <c r="S52" i="4"/>
  <c r="S43" i="4"/>
  <c r="R67" i="4"/>
  <c r="S67" i="4"/>
  <c r="S81" i="4"/>
  <c r="R81" i="4"/>
  <c r="S54" i="4"/>
  <c r="H271" i="2" l="1"/>
  <c r="I264" i="2" s="1"/>
  <c r="C271" i="2"/>
  <c r="M270" i="2"/>
  <c r="N265" i="2" s="1"/>
  <c r="D269" i="2"/>
  <c r="N267" i="2"/>
  <c r="D266" i="2"/>
  <c r="N264" i="2"/>
  <c r="N263" i="2"/>
  <c r="N262" i="2"/>
  <c r="I261" i="2"/>
  <c r="D261" i="2"/>
  <c r="N259" i="2"/>
  <c r="D258" i="2"/>
  <c r="N256" i="2"/>
  <c r="I256" i="2"/>
  <c r="N255" i="2"/>
  <c r="N254" i="2"/>
  <c r="D253" i="2"/>
  <c r="N251" i="2"/>
  <c r="D250" i="2"/>
  <c r="N248" i="2"/>
  <c r="N247" i="2"/>
  <c r="N246" i="2"/>
  <c r="I245" i="2"/>
  <c r="D245" i="2"/>
  <c r="M235" i="2"/>
  <c r="N231" i="2" s="1"/>
  <c r="H235" i="2"/>
  <c r="C235" i="2"/>
  <c r="D211" i="2" s="1"/>
  <c r="N232" i="2"/>
  <c r="D232" i="2"/>
  <c r="N230" i="2"/>
  <c r="I230" i="2"/>
  <c r="N229" i="2"/>
  <c r="I227" i="2"/>
  <c r="N225" i="2"/>
  <c r="I225" i="2"/>
  <c r="D225" i="2"/>
  <c r="N222" i="2"/>
  <c r="D222" i="2"/>
  <c r="I218" i="2"/>
  <c r="D218" i="2"/>
  <c r="N216" i="2"/>
  <c r="I216" i="2"/>
  <c r="N215" i="2"/>
  <c r="I214" i="2"/>
  <c r="N212" i="2"/>
  <c r="N211" i="2"/>
  <c r="I211" i="2"/>
  <c r="N209" i="2"/>
  <c r="I206" i="2"/>
  <c r="N205" i="2"/>
  <c r="N204" i="2"/>
  <c r="I203" i="2"/>
  <c r="M193" i="2"/>
  <c r="H193" i="2"/>
  <c r="I192" i="2" s="1"/>
  <c r="C193" i="2"/>
  <c r="D192" i="2" s="1"/>
  <c r="N192" i="2"/>
  <c r="N191" i="2"/>
  <c r="D191" i="2"/>
  <c r="N190" i="2"/>
  <c r="D190" i="2"/>
  <c r="N189" i="2"/>
  <c r="Q189" i="2" s="1"/>
  <c r="I189" i="2"/>
  <c r="D189" i="2"/>
  <c r="N188" i="2"/>
  <c r="N187" i="2"/>
  <c r="N186" i="2"/>
  <c r="I186" i="2"/>
  <c r="D186" i="2"/>
  <c r="N185" i="2"/>
  <c r="Q185" i="2" s="1"/>
  <c r="I185" i="2"/>
  <c r="R185" i="2" s="1"/>
  <c r="D185" i="2"/>
  <c r="N184" i="2"/>
  <c r="I184" i="2"/>
  <c r="N183" i="2"/>
  <c r="D183" i="2"/>
  <c r="R182" i="2"/>
  <c r="N182" i="2"/>
  <c r="D182" i="2"/>
  <c r="N181" i="2"/>
  <c r="I181" i="2"/>
  <c r="R181" i="2" s="1"/>
  <c r="D181" i="2"/>
  <c r="I180" i="2"/>
  <c r="R180" i="2" s="1"/>
  <c r="D180" i="2"/>
  <c r="N179" i="2"/>
  <c r="I179" i="2"/>
  <c r="N178" i="2"/>
  <c r="D178" i="2"/>
  <c r="N177" i="2"/>
  <c r="D177" i="2"/>
  <c r="N176" i="2"/>
  <c r="Q176" i="2" s="1"/>
  <c r="I176" i="2"/>
  <c r="D176" i="2"/>
  <c r="N175" i="2"/>
  <c r="N174" i="2"/>
  <c r="N173" i="2"/>
  <c r="I173" i="2"/>
  <c r="D173" i="2"/>
  <c r="N172" i="2"/>
  <c r="Q172" i="2" s="1"/>
  <c r="I172" i="2"/>
  <c r="R172" i="2" s="1"/>
  <c r="D172" i="2"/>
  <c r="N171" i="2"/>
  <c r="I171" i="2"/>
  <c r="N170" i="2"/>
  <c r="D170" i="2"/>
  <c r="N169" i="2"/>
  <c r="D169" i="2"/>
  <c r="N168" i="2"/>
  <c r="Q168" i="2" s="1"/>
  <c r="I168" i="2"/>
  <c r="D168" i="2"/>
  <c r="N167" i="2"/>
  <c r="D167" i="2"/>
  <c r="N166" i="2"/>
  <c r="D166" i="2"/>
  <c r="N165" i="2"/>
  <c r="I165" i="2"/>
  <c r="D165" i="2"/>
  <c r="R164" i="2"/>
  <c r="N164" i="2"/>
  <c r="I164" i="2"/>
  <c r="D164" i="2"/>
  <c r="N163" i="2"/>
  <c r="I163" i="2"/>
  <c r="N162" i="2"/>
  <c r="D162" i="2"/>
  <c r="N161" i="2"/>
  <c r="D161" i="2"/>
  <c r="N160" i="2"/>
  <c r="Q160" i="2" s="1"/>
  <c r="I160" i="2"/>
  <c r="D160" i="2"/>
  <c r="N159" i="2"/>
  <c r="D159" i="2"/>
  <c r="N158" i="2"/>
  <c r="D158" i="2"/>
  <c r="N157" i="2"/>
  <c r="I157" i="2"/>
  <c r="D157" i="2"/>
  <c r="R157" i="2" s="1"/>
  <c r="R156" i="2"/>
  <c r="N156" i="2"/>
  <c r="Q156" i="2" s="1"/>
  <c r="I156" i="2"/>
  <c r="D156" i="2"/>
  <c r="N155" i="2"/>
  <c r="Q155" i="2" s="1"/>
  <c r="I155" i="2"/>
  <c r="D155" i="2"/>
  <c r="N154" i="2"/>
  <c r="D154" i="2"/>
  <c r="N153" i="2"/>
  <c r="D153" i="2"/>
  <c r="N152" i="2"/>
  <c r="D152" i="2"/>
  <c r="N151" i="2"/>
  <c r="D151" i="2"/>
  <c r="M142" i="2"/>
  <c r="N129" i="2" s="1"/>
  <c r="H142" i="2"/>
  <c r="C142" i="2"/>
  <c r="N141" i="2"/>
  <c r="N140" i="2"/>
  <c r="I139" i="2"/>
  <c r="I138" i="2"/>
  <c r="I137" i="2"/>
  <c r="D136" i="2"/>
  <c r="D135" i="2"/>
  <c r="I134" i="2"/>
  <c r="D134" i="2"/>
  <c r="I131" i="2"/>
  <c r="I130" i="2"/>
  <c r="I129" i="2"/>
  <c r="N126" i="2"/>
  <c r="I126" i="2"/>
  <c r="D126" i="2"/>
  <c r="N125" i="2"/>
  <c r="I125" i="2"/>
  <c r="I123" i="2"/>
  <c r="D123" i="2"/>
  <c r="I122" i="2"/>
  <c r="D122" i="2"/>
  <c r="N121" i="2"/>
  <c r="I121" i="2"/>
  <c r="N120" i="2"/>
  <c r="I118" i="2"/>
  <c r="D118" i="2"/>
  <c r="I117" i="2"/>
  <c r="I116" i="2"/>
  <c r="D115" i="2"/>
  <c r="D114" i="2"/>
  <c r="D113" i="2"/>
  <c r="N110" i="2"/>
  <c r="I110" i="2"/>
  <c r="D109" i="2"/>
  <c r="I107" i="2"/>
  <c r="I106" i="2"/>
  <c r="N105" i="2"/>
  <c r="I104" i="2"/>
  <c r="D104" i="2"/>
  <c r="I103" i="2"/>
  <c r="I102" i="2"/>
  <c r="I100" i="2"/>
  <c r="I99" i="2"/>
  <c r="I98" i="2"/>
  <c r="I97" i="2"/>
  <c r="M88" i="2"/>
  <c r="N81" i="2" s="1"/>
  <c r="H88" i="2"/>
  <c r="I77" i="2" s="1"/>
  <c r="C88" i="2"/>
  <c r="N87" i="2"/>
  <c r="I86" i="2"/>
  <c r="D85" i="2"/>
  <c r="I84" i="2"/>
  <c r="D84" i="2"/>
  <c r="N83" i="2"/>
  <c r="D83" i="2"/>
  <c r="I82" i="2"/>
  <c r="D82" i="2"/>
  <c r="D81" i="2"/>
  <c r="I80" i="2"/>
  <c r="D80" i="2"/>
  <c r="I79" i="2"/>
  <c r="D79" i="2"/>
  <c r="I78" i="2"/>
  <c r="D78" i="2"/>
  <c r="D77" i="2"/>
  <c r="I76" i="2"/>
  <c r="D76" i="2"/>
  <c r="D75" i="2"/>
  <c r="N74" i="2"/>
  <c r="I74" i="2"/>
  <c r="D74" i="2"/>
  <c r="D73" i="2"/>
  <c r="I72" i="2"/>
  <c r="D72" i="2"/>
  <c r="I71" i="2"/>
  <c r="D71" i="2"/>
  <c r="I70" i="2"/>
  <c r="D70" i="2"/>
  <c r="D69" i="2"/>
  <c r="I68" i="2"/>
  <c r="D68" i="2"/>
  <c r="D67" i="2"/>
  <c r="I66" i="2"/>
  <c r="D66" i="2"/>
  <c r="D65" i="2"/>
  <c r="I64" i="2"/>
  <c r="D64" i="2"/>
  <c r="I63" i="2"/>
  <c r="D63" i="2"/>
  <c r="I62" i="2"/>
  <c r="D62" i="2"/>
  <c r="D61" i="2"/>
  <c r="I60" i="2"/>
  <c r="D60" i="2"/>
  <c r="D59" i="2"/>
  <c r="I58" i="2"/>
  <c r="D58" i="2"/>
  <c r="N57" i="2"/>
  <c r="D57" i="2"/>
  <c r="I56" i="2"/>
  <c r="D56" i="2"/>
  <c r="I55" i="2"/>
  <c r="D55" i="2"/>
  <c r="I54" i="2"/>
  <c r="D54" i="2"/>
  <c r="D53" i="2"/>
  <c r="I52" i="2"/>
  <c r="D52" i="2"/>
  <c r="N51" i="2"/>
  <c r="D51" i="2"/>
  <c r="C89" i="2" s="1"/>
  <c r="M42" i="2"/>
  <c r="N40" i="2" s="1"/>
  <c r="H42" i="2"/>
  <c r="C42" i="2"/>
  <c r="D40" i="2" s="1"/>
  <c r="I40" i="2"/>
  <c r="I38" i="2"/>
  <c r="D35" i="2"/>
  <c r="D34" i="2"/>
  <c r="I32" i="2"/>
  <c r="I28" i="2"/>
  <c r="I26" i="2"/>
  <c r="D20" i="2"/>
  <c r="D13" i="2"/>
  <c r="D10" i="2"/>
  <c r="D6" i="2"/>
  <c r="N206" i="2" l="1"/>
  <c r="N213" i="2"/>
  <c r="N218" i="2"/>
  <c r="N233" i="2"/>
  <c r="N207" i="2"/>
  <c r="N219" i="2"/>
  <c r="N227" i="2"/>
  <c r="N208" i="2"/>
  <c r="R208" i="2" s="1"/>
  <c r="N214" i="2"/>
  <c r="N228" i="2"/>
  <c r="N203" i="2"/>
  <c r="N210" i="2"/>
  <c r="N223" i="2"/>
  <c r="D8" i="2"/>
  <c r="D15" i="2"/>
  <c r="D21" i="2"/>
  <c r="D28" i="2"/>
  <c r="D36" i="2"/>
  <c r="C44" i="2" s="1"/>
  <c r="D16" i="2"/>
  <c r="D22" i="2"/>
  <c r="D37" i="2"/>
  <c r="D7" i="2"/>
  <c r="D14" i="2"/>
  <c r="D27" i="2"/>
  <c r="D9" i="2"/>
  <c r="D23" i="2"/>
  <c r="D31" i="2"/>
  <c r="D38" i="2"/>
  <c r="D4" i="2"/>
  <c r="D17" i="2"/>
  <c r="D24" i="2"/>
  <c r="D32" i="2"/>
  <c r="D5" i="2"/>
  <c r="Q5" i="2" s="1"/>
  <c r="D11" i="2"/>
  <c r="D18" i="2"/>
  <c r="D25" i="2"/>
  <c r="D39" i="2"/>
  <c r="D12" i="2"/>
  <c r="D26" i="2"/>
  <c r="D33" i="2"/>
  <c r="N15" i="2"/>
  <c r="N34" i="2"/>
  <c r="N27" i="2"/>
  <c r="N7" i="2"/>
  <c r="N22" i="2"/>
  <c r="N4" i="2"/>
  <c r="M43" i="2" s="1"/>
  <c r="N18" i="2"/>
  <c r="R18" i="2" s="1"/>
  <c r="N38" i="2"/>
  <c r="N23" i="2"/>
  <c r="R40" i="2"/>
  <c r="Q38" i="2"/>
  <c r="N11" i="2"/>
  <c r="Q8" i="2"/>
  <c r="N8" i="2"/>
  <c r="N35" i="2"/>
  <c r="N5" i="2"/>
  <c r="N20" i="2"/>
  <c r="R20" i="2" s="1"/>
  <c r="N13" i="2"/>
  <c r="N32" i="2"/>
  <c r="Q32" i="2" s="1"/>
  <c r="N6" i="2"/>
  <c r="N17" i="2"/>
  <c r="N21" i="2"/>
  <c r="N25" i="2"/>
  <c r="N28" i="2"/>
  <c r="N37" i="2"/>
  <c r="N26" i="2"/>
  <c r="Q26" i="2" s="1"/>
  <c r="N12" i="2"/>
  <c r="N39" i="2"/>
  <c r="N16" i="2"/>
  <c r="Q16" i="2" s="1"/>
  <c r="N24" i="2"/>
  <c r="N9" i="2"/>
  <c r="R9" i="2" s="1"/>
  <c r="N10" i="2"/>
  <c r="Q10" i="2" s="1"/>
  <c r="N14" i="2"/>
  <c r="N29" i="2"/>
  <c r="Q29" i="2" s="1"/>
  <c r="N33" i="2"/>
  <c r="Q81" i="2"/>
  <c r="Q9" i="2"/>
  <c r="R129" i="2"/>
  <c r="R5" i="2"/>
  <c r="Q20" i="2"/>
  <c r="Q165" i="2"/>
  <c r="R165" i="2"/>
  <c r="R218" i="2"/>
  <c r="Q218" i="2"/>
  <c r="R8" i="2"/>
  <c r="R10" i="2"/>
  <c r="Q18" i="2"/>
  <c r="R26" i="2"/>
  <c r="R29" i="2"/>
  <c r="R32" i="2"/>
  <c r="N66" i="2"/>
  <c r="N75" i="2"/>
  <c r="Q113" i="2"/>
  <c r="R113" i="2"/>
  <c r="R126" i="2"/>
  <c r="Q126" i="2"/>
  <c r="Q163" i="2"/>
  <c r="R192" i="2"/>
  <c r="Q192" i="2"/>
  <c r="R125" i="2"/>
  <c r="Q125" i="2"/>
  <c r="R74" i="2"/>
  <c r="Q74" i="2"/>
  <c r="R87" i="2"/>
  <c r="R105" i="2"/>
  <c r="R38" i="2"/>
  <c r="N77" i="2"/>
  <c r="N69" i="2"/>
  <c r="N61" i="2"/>
  <c r="N53" i="2"/>
  <c r="N80" i="2"/>
  <c r="N72" i="2"/>
  <c r="N64" i="2"/>
  <c r="N56" i="2"/>
  <c r="N78" i="2"/>
  <c r="N70" i="2"/>
  <c r="N62" i="2"/>
  <c r="N54" i="2"/>
  <c r="M89" i="2" s="1"/>
  <c r="N76" i="2"/>
  <c r="N68" i="2"/>
  <c r="N60" i="2"/>
  <c r="N52" i="2"/>
  <c r="N79" i="2"/>
  <c r="N55" i="2"/>
  <c r="N86" i="2"/>
  <c r="N84" i="2"/>
  <c r="N71" i="2"/>
  <c r="N63" i="2"/>
  <c r="I39" i="2"/>
  <c r="Q39" i="2" s="1"/>
  <c r="Q40" i="2"/>
  <c r="N58" i="2"/>
  <c r="N67" i="2"/>
  <c r="N73" i="2"/>
  <c r="R121" i="2"/>
  <c r="Q121" i="2"/>
  <c r="Q28" i="2"/>
  <c r="Q57" i="2"/>
  <c r="Q184" i="2"/>
  <c r="R21" i="2"/>
  <c r="I25" i="2"/>
  <c r="R25" i="2" s="1"/>
  <c r="R140" i="2"/>
  <c r="Q140" i="2"/>
  <c r="Q23" i="2"/>
  <c r="N85" i="2"/>
  <c r="R173" i="2"/>
  <c r="Q173" i="2"/>
  <c r="Q251" i="2"/>
  <c r="I34" i="2"/>
  <c r="I37" i="2"/>
  <c r="I35" i="2"/>
  <c r="R35" i="2" s="1"/>
  <c r="I33" i="2"/>
  <c r="R33" i="2" s="1"/>
  <c r="I27" i="2"/>
  <c r="Q27" i="2" s="1"/>
  <c r="I4" i="2"/>
  <c r="I41" i="2"/>
  <c r="I36" i="2"/>
  <c r="I31" i="2"/>
  <c r="R13" i="2"/>
  <c r="I24" i="2"/>
  <c r="N59" i="2"/>
  <c r="N65" i="2"/>
  <c r="C90" i="2"/>
  <c r="N82" i="2"/>
  <c r="Q129" i="2"/>
  <c r="Q167" i="2"/>
  <c r="D137" i="2"/>
  <c r="C144" i="2" s="1"/>
  <c r="D129" i="2"/>
  <c r="D121" i="2"/>
  <c r="D116" i="2"/>
  <c r="D112" i="2"/>
  <c r="D110" i="2"/>
  <c r="R110" i="2" s="1"/>
  <c r="D102" i="2"/>
  <c r="C143" i="2" s="1"/>
  <c r="D98" i="2"/>
  <c r="D140" i="2"/>
  <c r="D132" i="2"/>
  <c r="D124" i="2"/>
  <c r="D119" i="2"/>
  <c r="D105" i="2"/>
  <c r="D138" i="2"/>
  <c r="D130" i="2"/>
  <c r="D141" i="2"/>
  <c r="D133" i="2"/>
  <c r="D125" i="2"/>
  <c r="D106" i="2"/>
  <c r="N106" i="2"/>
  <c r="N115" i="2"/>
  <c r="N132" i="2"/>
  <c r="N36" i="2"/>
  <c r="I57" i="2"/>
  <c r="R57" i="2" s="1"/>
  <c r="I65" i="2"/>
  <c r="I73" i="2"/>
  <c r="I81" i="2"/>
  <c r="R81" i="2" s="1"/>
  <c r="N100" i="2"/>
  <c r="D107" i="2"/>
  <c r="N109" i="2"/>
  <c r="D139" i="2"/>
  <c r="I140" i="2"/>
  <c r="I132" i="2"/>
  <c r="I124" i="2"/>
  <c r="I105" i="2"/>
  <c r="Q105" i="2" s="1"/>
  <c r="I135" i="2"/>
  <c r="I127" i="2"/>
  <c r="I114" i="2"/>
  <c r="I108" i="2"/>
  <c r="I101" i="2"/>
  <c r="I141" i="2"/>
  <c r="R141" i="2" s="1"/>
  <c r="I133" i="2"/>
  <c r="I136" i="2"/>
  <c r="H144" i="2" s="1"/>
  <c r="I128" i="2"/>
  <c r="I120" i="2"/>
  <c r="R120" i="2" s="1"/>
  <c r="I115" i="2"/>
  <c r="I109" i="2"/>
  <c r="R155" i="2"/>
  <c r="Q157" i="2"/>
  <c r="Q164" i="2"/>
  <c r="Q181" i="2"/>
  <c r="D203" i="2"/>
  <c r="Q256" i="2"/>
  <c r="N135" i="2"/>
  <c r="N127" i="2"/>
  <c r="N119" i="2"/>
  <c r="N114" i="2"/>
  <c r="N108" i="2"/>
  <c r="N138" i="2"/>
  <c r="N130" i="2"/>
  <c r="N122" i="2"/>
  <c r="N117" i="2"/>
  <c r="N103" i="2"/>
  <c r="N97" i="2"/>
  <c r="N136" i="2"/>
  <c r="N128" i="2"/>
  <c r="N139" i="2"/>
  <c r="N131" i="2"/>
  <c r="N123" i="2"/>
  <c r="N118" i="2"/>
  <c r="N104" i="2"/>
  <c r="N99" i="2"/>
  <c r="R203" i="2"/>
  <c r="Q203" i="2"/>
  <c r="R211" i="2"/>
  <c r="Q211" i="2"/>
  <c r="I51" i="2"/>
  <c r="I59" i="2"/>
  <c r="I67" i="2"/>
  <c r="I75" i="2"/>
  <c r="I83" i="2"/>
  <c r="Q83" i="2" s="1"/>
  <c r="D97" i="2"/>
  <c r="N102" i="2"/>
  <c r="N107" i="2"/>
  <c r="N116" i="2"/>
  <c r="N124" i="2"/>
  <c r="D127" i="2"/>
  <c r="N133" i="2"/>
  <c r="R160" i="2"/>
  <c r="R176" i="2"/>
  <c r="R225" i="2"/>
  <c r="Q225" i="2"/>
  <c r="D230" i="2"/>
  <c r="R230" i="2" s="1"/>
  <c r="D214" i="2"/>
  <c r="D206" i="2"/>
  <c r="D233" i="2"/>
  <c r="R233" i="2" s="1"/>
  <c r="D223" i="2"/>
  <c r="D209" i="2"/>
  <c r="D202" i="2"/>
  <c r="D228" i="2"/>
  <c r="D226" i="2"/>
  <c r="D219" i="2"/>
  <c r="D212" i="2"/>
  <c r="D204" i="2"/>
  <c r="D231" i="2"/>
  <c r="D215" i="2"/>
  <c r="D207" i="2"/>
  <c r="D234" i="2"/>
  <c r="D224" i="2"/>
  <c r="D210" i="2"/>
  <c r="D229" i="2"/>
  <c r="Q229" i="2" s="1"/>
  <c r="D220" i="2"/>
  <c r="Q220" i="2" s="1"/>
  <c r="D213" i="2"/>
  <c r="D205" i="2"/>
  <c r="Q247" i="2"/>
  <c r="I253" i="2"/>
  <c r="R253" i="2" s="1"/>
  <c r="R258" i="2"/>
  <c r="M272" i="2"/>
  <c r="I269" i="2"/>
  <c r="D208" i="2"/>
  <c r="R216" i="2"/>
  <c r="Q216" i="2"/>
  <c r="R220" i="2"/>
  <c r="I233" i="2"/>
  <c r="I223" i="2"/>
  <c r="R223" i="2" s="1"/>
  <c r="I209" i="2"/>
  <c r="Q209" i="2" s="1"/>
  <c r="I202" i="2"/>
  <c r="I228" i="2"/>
  <c r="I219" i="2"/>
  <c r="I212" i="2"/>
  <c r="I204" i="2"/>
  <c r="I231" i="2"/>
  <c r="I217" i="2"/>
  <c r="I215" i="2"/>
  <c r="I207" i="2"/>
  <c r="I234" i="2"/>
  <c r="I224" i="2"/>
  <c r="I210" i="2"/>
  <c r="I229" i="2"/>
  <c r="R229" i="2" s="1"/>
  <c r="I213" i="2"/>
  <c r="I205" i="2"/>
  <c r="Q205" i="2" s="1"/>
  <c r="I232" i="2"/>
  <c r="Q232" i="2" s="1"/>
  <c r="I222" i="2"/>
  <c r="Q222" i="2" s="1"/>
  <c r="I208" i="2"/>
  <c r="I248" i="2"/>
  <c r="I53" i="2"/>
  <c r="I61" i="2"/>
  <c r="I69" i="2"/>
  <c r="D103" i="2"/>
  <c r="D108" i="2"/>
  <c r="D117" i="2"/>
  <c r="D131" i="2"/>
  <c r="N137" i="2"/>
  <c r="R189" i="2"/>
  <c r="D227" i="2"/>
  <c r="Q227" i="2" s="1"/>
  <c r="D264" i="2"/>
  <c r="R264" i="2" s="1"/>
  <c r="D256" i="2"/>
  <c r="R256" i="2" s="1"/>
  <c r="D248" i="2"/>
  <c r="R248" i="2" s="1"/>
  <c r="D267" i="2"/>
  <c r="D259" i="2"/>
  <c r="D251" i="2"/>
  <c r="D270" i="2"/>
  <c r="D262" i="2"/>
  <c r="D254" i="2"/>
  <c r="D246" i="2"/>
  <c r="D265" i="2"/>
  <c r="D257" i="2"/>
  <c r="D249" i="2"/>
  <c r="D268" i="2"/>
  <c r="D260" i="2"/>
  <c r="D252" i="2"/>
  <c r="D244" i="2"/>
  <c r="D263" i="2"/>
  <c r="D255" i="2"/>
  <c r="R255" i="2" s="1"/>
  <c r="D247" i="2"/>
  <c r="I87" i="2"/>
  <c r="Q87" i="2" s="1"/>
  <c r="I85" i="2"/>
  <c r="N98" i="2"/>
  <c r="N111" i="2"/>
  <c r="D120" i="2"/>
  <c r="D128" i="2"/>
  <c r="N134" i="2"/>
  <c r="R168" i="2"/>
  <c r="R186" i="2"/>
  <c r="Q186" i="2"/>
  <c r="R245" i="2"/>
  <c r="R261" i="2"/>
  <c r="I267" i="2"/>
  <c r="Q267" i="2" s="1"/>
  <c r="I259" i="2"/>
  <c r="Q259" i="2" s="1"/>
  <c r="I251" i="2"/>
  <c r="I270" i="2"/>
  <c r="I262" i="2"/>
  <c r="Q262" i="2" s="1"/>
  <c r="I254" i="2"/>
  <c r="Q254" i="2" s="1"/>
  <c r="I246" i="2"/>
  <c r="Q246" i="2" s="1"/>
  <c r="I265" i="2"/>
  <c r="Q265" i="2" s="1"/>
  <c r="I257" i="2"/>
  <c r="I249" i="2"/>
  <c r="I268" i="2"/>
  <c r="I260" i="2"/>
  <c r="I252" i="2"/>
  <c r="I244" i="2"/>
  <c r="I263" i="2"/>
  <c r="I255" i="2"/>
  <c r="Q255" i="2" s="1"/>
  <c r="I247" i="2"/>
  <c r="I266" i="2"/>
  <c r="R266" i="2" s="1"/>
  <c r="I258" i="2"/>
  <c r="I250" i="2"/>
  <c r="R250" i="2" s="1"/>
  <c r="I154" i="2"/>
  <c r="I162" i="2"/>
  <c r="I170" i="2"/>
  <c r="D175" i="2"/>
  <c r="Q175" i="2" s="1"/>
  <c r="I178" i="2"/>
  <c r="I183" i="2"/>
  <c r="D188" i="2"/>
  <c r="I191" i="2"/>
  <c r="N245" i="2"/>
  <c r="Q245" i="2" s="1"/>
  <c r="N253" i="2"/>
  <c r="Q253" i="2" s="1"/>
  <c r="N261" i="2"/>
  <c r="Q261" i="2" s="1"/>
  <c r="N269" i="2"/>
  <c r="Q269" i="2" s="1"/>
  <c r="I159" i="2"/>
  <c r="R159" i="2" s="1"/>
  <c r="I167" i="2"/>
  <c r="R167" i="2" s="1"/>
  <c r="I175" i="2"/>
  <c r="I188" i="2"/>
  <c r="R188" i="2" s="1"/>
  <c r="N250" i="2"/>
  <c r="N258" i="2"/>
  <c r="Q258" i="2" s="1"/>
  <c r="N266" i="2"/>
  <c r="Q266" i="2" s="1"/>
  <c r="I153" i="2"/>
  <c r="I161" i="2"/>
  <c r="I169" i="2"/>
  <c r="D174" i="2"/>
  <c r="I177" i="2"/>
  <c r="Q180" i="2"/>
  <c r="I182" i="2"/>
  <c r="Q182" i="2" s="1"/>
  <c r="D187" i="2"/>
  <c r="I190" i="2"/>
  <c r="N224" i="2"/>
  <c r="N234" i="2"/>
  <c r="N244" i="2"/>
  <c r="N252" i="2"/>
  <c r="Q252" i="2" s="1"/>
  <c r="N260" i="2"/>
  <c r="Q260" i="2" s="1"/>
  <c r="N268" i="2"/>
  <c r="Q268" i="2" s="1"/>
  <c r="I158" i="2"/>
  <c r="D163" i="2"/>
  <c r="R163" i="2" s="1"/>
  <c r="I166" i="2"/>
  <c r="D171" i="2"/>
  <c r="Q171" i="2" s="1"/>
  <c r="I174" i="2"/>
  <c r="D179" i="2"/>
  <c r="Q179" i="2" s="1"/>
  <c r="D184" i="2"/>
  <c r="R184" i="2" s="1"/>
  <c r="I187" i="2"/>
  <c r="N249" i="2"/>
  <c r="N257" i="2"/>
  <c r="Q257" i="2" s="1"/>
  <c r="R206" i="2" l="1"/>
  <c r="Q208" i="2"/>
  <c r="R214" i="2"/>
  <c r="R213" i="2"/>
  <c r="R231" i="2"/>
  <c r="Q233" i="2"/>
  <c r="H44" i="2"/>
  <c r="Q13" i="2"/>
  <c r="C43" i="2"/>
  <c r="R12" i="2"/>
  <c r="R23" i="2"/>
  <c r="R28" i="2"/>
  <c r="Q12" i="2"/>
  <c r="R4" i="2"/>
  <c r="R16" i="2"/>
  <c r="Q22" i="2"/>
  <c r="Q6" i="2"/>
  <c r="Q11" i="2"/>
  <c r="Q33" i="2"/>
  <c r="Q14" i="2"/>
  <c r="R39" i="2"/>
  <c r="Q131" i="2"/>
  <c r="R131" i="2"/>
  <c r="R67" i="2"/>
  <c r="Q67" i="2"/>
  <c r="H273" i="2"/>
  <c r="Q138" i="2"/>
  <c r="R138" i="2"/>
  <c r="R58" i="2"/>
  <c r="Q58" i="2"/>
  <c r="R254" i="2"/>
  <c r="R128" i="2"/>
  <c r="Q128" i="2"/>
  <c r="Q108" i="2"/>
  <c r="R108" i="2"/>
  <c r="Q223" i="2"/>
  <c r="R232" i="2"/>
  <c r="R112" i="2"/>
  <c r="Q112" i="2"/>
  <c r="R82" i="2"/>
  <c r="Q82" i="2"/>
  <c r="R15" i="2"/>
  <c r="Q15" i="2"/>
  <c r="R27" i="2"/>
  <c r="Q110" i="2"/>
  <c r="R86" i="2"/>
  <c r="Q86" i="2"/>
  <c r="R62" i="2"/>
  <c r="Q62" i="2"/>
  <c r="R61" i="2"/>
  <c r="Q61" i="2"/>
  <c r="Q34" i="2"/>
  <c r="R166" i="2"/>
  <c r="Q166" i="2"/>
  <c r="R234" i="2"/>
  <c r="Q234" i="2"/>
  <c r="Q250" i="2"/>
  <c r="R154" i="2"/>
  <c r="Q154" i="2"/>
  <c r="R227" i="2"/>
  <c r="R111" i="2"/>
  <c r="Q111" i="2"/>
  <c r="R252" i="2"/>
  <c r="R262" i="2"/>
  <c r="Q264" i="2"/>
  <c r="R171" i="2"/>
  <c r="R204" i="2"/>
  <c r="Q204" i="2"/>
  <c r="R124" i="2"/>
  <c r="Q124" i="2"/>
  <c r="R179" i="2"/>
  <c r="R136" i="2"/>
  <c r="Q136" i="2"/>
  <c r="M144" i="2"/>
  <c r="R114" i="2"/>
  <c r="Q114" i="2"/>
  <c r="Q214" i="2"/>
  <c r="Q159" i="2"/>
  <c r="H143" i="2"/>
  <c r="Q31" i="2"/>
  <c r="R31" i="2"/>
  <c r="Q55" i="2"/>
  <c r="R55" i="2"/>
  <c r="R70" i="2"/>
  <c r="Q70" i="2"/>
  <c r="R69" i="2"/>
  <c r="Q69" i="2"/>
  <c r="R34" i="2"/>
  <c r="R205" i="2"/>
  <c r="Q190" i="2"/>
  <c r="R190" i="2"/>
  <c r="M90" i="2"/>
  <c r="Q80" i="2"/>
  <c r="R80" i="2"/>
  <c r="R265" i="2"/>
  <c r="R115" i="2"/>
  <c r="Q115" i="2"/>
  <c r="Q71" i="2"/>
  <c r="R71" i="2"/>
  <c r="R174" i="2"/>
  <c r="Q174" i="2"/>
  <c r="C273" i="2"/>
  <c r="R263" i="2"/>
  <c r="R217" i="2"/>
  <c r="Q217" i="2"/>
  <c r="R226" i="2"/>
  <c r="Q226" i="2"/>
  <c r="R53" i="2"/>
  <c r="Q53" i="2"/>
  <c r="Q244" i="2"/>
  <c r="M271" i="2"/>
  <c r="R162" i="2"/>
  <c r="Q162" i="2"/>
  <c r="Q177" i="2"/>
  <c r="R177" i="2"/>
  <c r="H89" i="2"/>
  <c r="R119" i="2"/>
  <c r="Q119" i="2"/>
  <c r="R78" i="2"/>
  <c r="Q78" i="2"/>
  <c r="R14" i="2"/>
  <c r="Q249" i="2"/>
  <c r="Q158" i="2"/>
  <c r="R158" i="2"/>
  <c r="R224" i="2"/>
  <c r="Q224" i="2"/>
  <c r="R175" i="2"/>
  <c r="R268" i="2"/>
  <c r="R251" i="2"/>
  <c r="Q231" i="2"/>
  <c r="R219" i="2"/>
  <c r="Q219" i="2"/>
  <c r="Q221" i="2"/>
  <c r="R221" i="2"/>
  <c r="Q107" i="2"/>
  <c r="R107" i="2"/>
  <c r="R269" i="2"/>
  <c r="R104" i="2"/>
  <c r="Q104" i="2"/>
  <c r="Q103" i="2"/>
  <c r="R103" i="2"/>
  <c r="R127" i="2"/>
  <c r="Q127" i="2"/>
  <c r="Q206" i="2"/>
  <c r="R59" i="2"/>
  <c r="Q59" i="2"/>
  <c r="R19" i="2"/>
  <c r="Q19" i="2"/>
  <c r="Q120" i="2"/>
  <c r="Q35" i="2"/>
  <c r="Q141" i="2"/>
  <c r="Q25" i="2"/>
  <c r="R52" i="2"/>
  <c r="Q52" i="2"/>
  <c r="Q56" i="2"/>
  <c r="R56" i="2"/>
  <c r="Q51" i="2"/>
  <c r="R83" i="2"/>
  <c r="H90" i="2"/>
  <c r="Q153" i="2"/>
  <c r="R153" i="2"/>
  <c r="R134" i="2"/>
  <c r="Q134" i="2"/>
  <c r="Q130" i="2"/>
  <c r="R130" i="2"/>
  <c r="R76" i="2"/>
  <c r="Q76" i="2"/>
  <c r="R66" i="2"/>
  <c r="Q66" i="2"/>
  <c r="R170" i="2"/>
  <c r="Q170" i="2"/>
  <c r="R246" i="2"/>
  <c r="R133" i="2"/>
  <c r="Q133" i="2"/>
  <c r="R106" i="2"/>
  <c r="Q106" i="2"/>
  <c r="R7" i="2"/>
  <c r="Q7" i="2"/>
  <c r="Q84" i="2"/>
  <c r="R84" i="2"/>
  <c r="R244" i="2"/>
  <c r="C272" i="2"/>
  <c r="R191" i="2"/>
  <c r="Q191" i="2"/>
  <c r="R209" i="2"/>
  <c r="R260" i="2"/>
  <c r="Q248" i="2"/>
  <c r="R137" i="2"/>
  <c r="Q137" i="2"/>
  <c r="R210" i="2"/>
  <c r="Q210" i="2"/>
  <c r="R212" i="2"/>
  <c r="Q212" i="2"/>
  <c r="R116" i="2"/>
  <c r="Q116" i="2"/>
  <c r="Q65" i="2"/>
  <c r="R65" i="2"/>
  <c r="Q79" i="2"/>
  <c r="R79" i="2"/>
  <c r="R77" i="2"/>
  <c r="Q77" i="2"/>
  <c r="R187" i="2"/>
  <c r="Q187" i="2"/>
  <c r="Q213" i="2"/>
  <c r="Q169" i="2"/>
  <c r="R169" i="2"/>
  <c r="R183" i="2"/>
  <c r="Q183" i="2"/>
  <c r="R249" i="2"/>
  <c r="R259" i="2"/>
  <c r="Q230" i="2"/>
  <c r="R228" i="2"/>
  <c r="Q228" i="2"/>
  <c r="Q188" i="2"/>
  <c r="R102" i="2"/>
  <c r="M143" i="2"/>
  <c r="Q102" i="2"/>
  <c r="R118" i="2"/>
  <c r="Q118" i="2"/>
  <c r="Q117" i="2"/>
  <c r="R117" i="2"/>
  <c r="R135" i="2"/>
  <c r="Q135" i="2"/>
  <c r="R36" i="2"/>
  <c r="Q36" i="2"/>
  <c r="Q24" i="2"/>
  <c r="R24" i="2"/>
  <c r="H43" i="2"/>
  <c r="Q17" i="2"/>
  <c r="R17" i="2"/>
  <c r="R60" i="2"/>
  <c r="Q60" i="2"/>
  <c r="Q64" i="2"/>
  <c r="R64" i="2"/>
  <c r="R51" i="2"/>
  <c r="Q21" i="2"/>
  <c r="R11" i="2"/>
  <c r="Q215" i="2"/>
  <c r="R215" i="2"/>
  <c r="Q139" i="2"/>
  <c r="R139" i="2"/>
  <c r="R54" i="2"/>
  <c r="Q54" i="2"/>
  <c r="H272" i="2"/>
  <c r="Q263" i="2"/>
  <c r="R161" i="2"/>
  <c r="Q161" i="2"/>
  <c r="R178" i="2"/>
  <c r="Q178" i="2"/>
  <c r="R247" i="2"/>
  <c r="R257" i="2"/>
  <c r="R267" i="2"/>
  <c r="Q207" i="2"/>
  <c r="R207" i="2"/>
  <c r="Q123" i="2"/>
  <c r="R123" i="2"/>
  <c r="Q122" i="2"/>
  <c r="R122" i="2"/>
  <c r="R109" i="2"/>
  <c r="Q109" i="2"/>
  <c r="Q132" i="2"/>
  <c r="R132" i="2"/>
  <c r="R222" i="2"/>
  <c r="R37" i="2"/>
  <c r="Q37" i="2"/>
  <c r="R85" i="2"/>
  <c r="Q85" i="2"/>
  <c r="Q4" i="2"/>
  <c r="R22" i="2"/>
  <c r="Q73" i="2"/>
  <c r="R73" i="2"/>
  <c r="Q63" i="2"/>
  <c r="R63" i="2"/>
  <c r="R68" i="2"/>
  <c r="Q68" i="2"/>
  <c r="Q72" i="2"/>
  <c r="R72" i="2"/>
  <c r="R75" i="2"/>
  <c r="Q75" i="2"/>
  <c r="R6" i="2"/>
  <c r="M238" i="1" l="1"/>
  <c r="N237" i="1" s="1"/>
  <c r="H237" i="1"/>
  <c r="I236" i="1" s="1"/>
  <c r="C237" i="1"/>
  <c r="N236" i="1"/>
  <c r="D236" i="1"/>
  <c r="N235" i="1"/>
  <c r="I235" i="1"/>
  <c r="D235" i="1"/>
  <c r="N234" i="1"/>
  <c r="I234" i="1"/>
  <c r="R234" i="1" s="1"/>
  <c r="D234" i="1"/>
  <c r="N233" i="1"/>
  <c r="I233" i="1"/>
  <c r="D233" i="1"/>
  <c r="N232" i="1"/>
  <c r="I232" i="1"/>
  <c r="Q232" i="1" s="1"/>
  <c r="D232" i="1"/>
  <c r="N231" i="1"/>
  <c r="D231" i="1"/>
  <c r="N230" i="1"/>
  <c r="I230" i="1"/>
  <c r="D230" i="1"/>
  <c r="N229" i="1"/>
  <c r="D229" i="1"/>
  <c r="N228" i="1"/>
  <c r="I228" i="1"/>
  <c r="D228" i="1"/>
  <c r="N227" i="1"/>
  <c r="D227" i="1"/>
  <c r="N226" i="1"/>
  <c r="I226" i="1"/>
  <c r="D226" i="1"/>
  <c r="N225" i="1"/>
  <c r="D225" i="1"/>
  <c r="N224" i="1"/>
  <c r="D224" i="1"/>
  <c r="N223" i="1"/>
  <c r="I223" i="1"/>
  <c r="D223" i="1"/>
  <c r="N222" i="1"/>
  <c r="D222" i="1"/>
  <c r="N221" i="1"/>
  <c r="I221" i="1"/>
  <c r="D221" i="1"/>
  <c r="N220" i="1"/>
  <c r="I220" i="1"/>
  <c r="D220" i="1"/>
  <c r="N219" i="1"/>
  <c r="I219" i="1"/>
  <c r="D219" i="1"/>
  <c r="N218" i="1"/>
  <c r="D218" i="1"/>
  <c r="N217" i="1"/>
  <c r="D217" i="1"/>
  <c r="N216" i="1"/>
  <c r="D216" i="1"/>
  <c r="N215" i="1"/>
  <c r="D215" i="1"/>
  <c r="N214" i="1"/>
  <c r="I214" i="1"/>
  <c r="D214" i="1"/>
  <c r="N213" i="1"/>
  <c r="I213" i="1"/>
  <c r="D213" i="1"/>
  <c r="N212" i="1"/>
  <c r="I212" i="1"/>
  <c r="D212" i="1"/>
  <c r="N211" i="1"/>
  <c r="I211" i="1"/>
  <c r="D211" i="1"/>
  <c r="N210" i="1"/>
  <c r="Q210" i="1" s="1"/>
  <c r="I210" i="1"/>
  <c r="D210" i="1"/>
  <c r="N209" i="1"/>
  <c r="I209" i="1"/>
  <c r="D209" i="1"/>
  <c r="N208" i="1"/>
  <c r="Q208" i="1" s="1"/>
  <c r="I208" i="1"/>
  <c r="D208" i="1"/>
  <c r="I207" i="1"/>
  <c r="D207" i="1"/>
  <c r="N206" i="1"/>
  <c r="I206" i="1"/>
  <c r="M197" i="1"/>
  <c r="N192" i="1" s="1"/>
  <c r="H197" i="1"/>
  <c r="I192" i="1" s="1"/>
  <c r="C197" i="1"/>
  <c r="D189" i="1" s="1"/>
  <c r="D194" i="1"/>
  <c r="D191" i="1"/>
  <c r="N189" i="1"/>
  <c r="N181" i="1"/>
  <c r="I181" i="1"/>
  <c r="D181" i="1"/>
  <c r="N175" i="1"/>
  <c r="D175" i="1"/>
  <c r="D173" i="1"/>
  <c r="I172" i="1"/>
  <c r="N171" i="1"/>
  <c r="H159" i="1"/>
  <c r="I157" i="1" s="1"/>
  <c r="C159" i="1"/>
  <c r="D147" i="1" s="1"/>
  <c r="M158" i="1"/>
  <c r="I158" i="1"/>
  <c r="D158" i="1"/>
  <c r="I155" i="1"/>
  <c r="D155" i="1"/>
  <c r="I152" i="1"/>
  <c r="N151" i="1"/>
  <c r="I150" i="1"/>
  <c r="I149" i="1"/>
  <c r="I148" i="1"/>
  <c r="I147" i="1"/>
  <c r="N146" i="1"/>
  <c r="I146" i="1"/>
  <c r="I145" i="1"/>
  <c r="I144" i="1"/>
  <c r="I143" i="1"/>
  <c r="I142" i="1"/>
  <c r="I141" i="1"/>
  <c r="I139" i="1"/>
  <c r="I137" i="1"/>
  <c r="I136" i="1"/>
  <c r="I135" i="1"/>
  <c r="I134" i="1"/>
  <c r="N133" i="1"/>
  <c r="I133" i="1"/>
  <c r="I132" i="1"/>
  <c r="I131" i="1"/>
  <c r="I130" i="1"/>
  <c r="I128" i="1"/>
  <c r="D128" i="1"/>
  <c r="M119" i="1"/>
  <c r="N104" i="1" s="1"/>
  <c r="H119" i="1"/>
  <c r="I111" i="1" s="1"/>
  <c r="C119" i="1"/>
  <c r="D115" i="1" s="1"/>
  <c r="D117" i="1"/>
  <c r="D116" i="1"/>
  <c r="I115" i="1"/>
  <c r="I112" i="1"/>
  <c r="D112" i="1"/>
  <c r="I109" i="1"/>
  <c r="D109" i="1"/>
  <c r="D108" i="1"/>
  <c r="I107" i="1"/>
  <c r="D106" i="1"/>
  <c r="D105" i="1"/>
  <c r="I102" i="1"/>
  <c r="D102" i="1"/>
  <c r="D101" i="1"/>
  <c r="D100" i="1"/>
  <c r="D98" i="1"/>
  <c r="I97" i="1"/>
  <c r="I95" i="1"/>
  <c r="D95" i="1"/>
  <c r="I94" i="1"/>
  <c r="I93" i="1"/>
  <c r="D92" i="1"/>
  <c r="I91" i="1"/>
  <c r="I89" i="1"/>
  <c r="D89" i="1"/>
  <c r="D88" i="1"/>
  <c r="I87" i="1"/>
  <c r="M77" i="1"/>
  <c r="H77" i="1"/>
  <c r="C77" i="1"/>
  <c r="D75" i="1" s="1"/>
  <c r="D72" i="1"/>
  <c r="N68" i="1"/>
  <c r="D66" i="1"/>
  <c r="D64" i="1"/>
  <c r="D59" i="1"/>
  <c r="D56" i="1"/>
  <c r="N55" i="1"/>
  <c r="D50" i="1"/>
  <c r="N47" i="1"/>
  <c r="D46" i="1"/>
  <c r="M36" i="1"/>
  <c r="H36" i="1"/>
  <c r="I23" i="1" s="1"/>
  <c r="C36" i="1"/>
  <c r="D29" i="1" s="1"/>
  <c r="N30" i="1"/>
  <c r="I29" i="1"/>
  <c r="N27" i="1"/>
  <c r="I27" i="1"/>
  <c r="D24" i="1"/>
  <c r="I19" i="1"/>
  <c r="I16" i="1"/>
  <c r="I13" i="1"/>
  <c r="I12" i="1"/>
  <c r="D12" i="1"/>
  <c r="I11" i="1"/>
  <c r="N6" i="1"/>
  <c r="I6" i="1"/>
  <c r="I5" i="1"/>
  <c r="D134" i="1" l="1"/>
  <c r="D149" i="1"/>
  <c r="D144" i="1"/>
  <c r="D137" i="1"/>
  <c r="D145" i="1"/>
  <c r="D139" i="1"/>
  <c r="D150" i="1"/>
  <c r="D142" i="1"/>
  <c r="D131" i="1"/>
  <c r="Q131" i="1" s="1"/>
  <c r="D136" i="1"/>
  <c r="R136" i="1" s="1"/>
  <c r="D152" i="1"/>
  <c r="I73" i="1"/>
  <c r="I47" i="1"/>
  <c r="N71" i="1"/>
  <c r="N75" i="1"/>
  <c r="N67" i="1"/>
  <c r="R67" i="1" s="1"/>
  <c r="N59" i="1"/>
  <c r="N65" i="1"/>
  <c r="N51" i="1"/>
  <c r="N73" i="1"/>
  <c r="N64" i="1"/>
  <c r="R64" i="1" s="1"/>
  <c r="N57" i="1"/>
  <c r="N46" i="1"/>
  <c r="N101" i="1"/>
  <c r="N148" i="1"/>
  <c r="N143" i="1"/>
  <c r="N135" i="1"/>
  <c r="N132" i="1"/>
  <c r="N156" i="1"/>
  <c r="N153" i="1"/>
  <c r="N140" i="1"/>
  <c r="N129" i="1"/>
  <c r="N150" i="1"/>
  <c r="R150" i="1" s="1"/>
  <c r="N145" i="1"/>
  <c r="Q145" i="1" s="1"/>
  <c r="N137" i="1"/>
  <c r="N147" i="1"/>
  <c r="N142" i="1"/>
  <c r="N134" i="1"/>
  <c r="N131" i="1"/>
  <c r="N155" i="1"/>
  <c r="R155" i="1" s="1"/>
  <c r="N152" i="1"/>
  <c r="N139" i="1"/>
  <c r="N128" i="1"/>
  <c r="N56" i="1"/>
  <c r="N96" i="1"/>
  <c r="Q223" i="1"/>
  <c r="R226" i="1"/>
  <c r="N92" i="1"/>
  <c r="N108" i="1"/>
  <c r="R181" i="1"/>
  <c r="R223" i="1"/>
  <c r="Q230" i="1"/>
  <c r="I21" i="1"/>
  <c r="I34" i="1"/>
  <c r="N60" i="1"/>
  <c r="N72" i="1"/>
  <c r="R72" i="1" s="1"/>
  <c r="N88" i="1"/>
  <c r="M120" i="1" s="1"/>
  <c r="N97" i="1"/>
  <c r="N103" i="1"/>
  <c r="N116" i="1"/>
  <c r="N130" i="1"/>
  <c r="N144" i="1"/>
  <c r="R144" i="1" s="1"/>
  <c r="N154" i="1"/>
  <c r="R227" i="1"/>
  <c r="I9" i="1"/>
  <c r="N50" i="1"/>
  <c r="D62" i="1"/>
  <c r="N93" i="1"/>
  <c r="Q93" i="1" s="1"/>
  <c r="R210" i="1"/>
  <c r="Q221" i="1"/>
  <c r="R221" i="1"/>
  <c r="N107" i="1"/>
  <c r="R107" i="1" s="1"/>
  <c r="N100" i="1"/>
  <c r="N87" i="1"/>
  <c r="N114" i="1"/>
  <c r="N110" i="1"/>
  <c r="N118" i="1"/>
  <c r="R118" i="1" s="1"/>
  <c r="N99" i="1"/>
  <c r="R99" i="1" s="1"/>
  <c r="N117" i="1"/>
  <c r="N113" i="1"/>
  <c r="N109" i="1"/>
  <c r="Q109" i="1" s="1"/>
  <c r="N106" i="1"/>
  <c r="N102" i="1"/>
  <c r="Q102" i="1" s="1"/>
  <c r="N95" i="1"/>
  <c r="N89" i="1"/>
  <c r="N86" i="1"/>
  <c r="N112" i="1"/>
  <c r="R112" i="1" s="1"/>
  <c r="N91" i="1"/>
  <c r="Q91" i="1" s="1"/>
  <c r="R211" i="1"/>
  <c r="R232" i="1"/>
  <c r="N48" i="1"/>
  <c r="N70" i="1"/>
  <c r="N115" i="1"/>
  <c r="Q115" i="1" s="1"/>
  <c r="N138" i="1"/>
  <c r="N49" i="1"/>
  <c r="R49" i="1" s="1"/>
  <c r="I30" i="1"/>
  <c r="I35" i="1"/>
  <c r="I18" i="1"/>
  <c r="I10" i="1"/>
  <c r="I32" i="1"/>
  <c r="I15" i="1"/>
  <c r="I8" i="1"/>
  <c r="I31" i="1"/>
  <c r="I24" i="1"/>
  <c r="Q24" i="1" s="1"/>
  <c r="I14" i="1"/>
  <c r="I7" i="1"/>
  <c r="N52" i="1"/>
  <c r="N62" i="1"/>
  <c r="R62" i="1" s="1"/>
  <c r="N76" i="1"/>
  <c r="N98" i="1"/>
  <c r="N111" i="1"/>
  <c r="Q111" i="1" s="1"/>
  <c r="N141" i="1"/>
  <c r="N149" i="1"/>
  <c r="I26" i="1"/>
  <c r="N34" i="1"/>
  <c r="N26" i="1"/>
  <c r="Q26" i="1" s="1"/>
  <c r="N24" i="1"/>
  <c r="N54" i="1"/>
  <c r="D70" i="1"/>
  <c r="D54" i="1"/>
  <c r="D48" i="1"/>
  <c r="D74" i="1"/>
  <c r="D58" i="1"/>
  <c r="D51" i="1"/>
  <c r="N90" i="1"/>
  <c r="N94" i="1"/>
  <c r="N105" i="1"/>
  <c r="N136" i="1"/>
  <c r="R208" i="1"/>
  <c r="Q137" i="1"/>
  <c r="D157" i="1"/>
  <c r="D132" i="1"/>
  <c r="R132" i="1" s="1"/>
  <c r="D133" i="1"/>
  <c r="Q133" i="1" s="1"/>
  <c r="Q219" i="1"/>
  <c r="D93" i="1"/>
  <c r="R93" i="1" s="1"/>
  <c r="D99" i="1"/>
  <c r="D129" i="1"/>
  <c r="D140" i="1"/>
  <c r="D153" i="1"/>
  <c r="R153" i="1" s="1"/>
  <c r="D156" i="1"/>
  <c r="Q156" i="1" s="1"/>
  <c r="D183" i="1"/>
  <c r="I215" i="1"/>
  <c r="I217" i="1"/>
  <c r="Q217" i="1" s="1"/>
  <c r="R219" i="1"/>
  <c r="I224" i="1"/>
  <c r="Q224" i="1" s="1"/>
  <c r="Q226" i="1"/>
  <c r="I231" i="1"/>
  <c r="R231" i="1" s="1"/>
  <c r="D87" i="1"/>
  <c r="D90" i="1"/>
  <c r="D96" i="1"/>
  <c r="D103" i="1"/>
  <c r="D107" i="1"/>
  <c r="D114" i="1"/>
  <c r="I129" i="1"/>
  <c r="D135" i="1"/>
  <c r="Q135" i="1" s="1"/>
  <c r="I140" i="1"/>
  <c r="D143" i="1"/>
  <c r="D148" i="1"/>
  <c r="Q148" i="1" s="1"/>
  <c r="I153" i="1"/>
  <c r="I156" i="1"/>
  <c r="D169" i="1"/>
  <c r="D177" i="1"/>
  <c r="D185" i="1"/>
  <c r="I222" i="1"/>
  <c r="R224" i="1"/>
  <c r="I229" i="1"/>
  <c r="D138" i="1"/>
  <c r="D151" i="1"/>
  <c r="Q151" i="1" s="1"/>
  <c r="D171" i="1"/>
  <c r="D178" i="1"/>
  <c r="D186" i="1"/>
  <c r="Q229" i="1"/>
  <c r="D91" i="1"/>
  <c r="D94" i="1"/>
  <c r="D97" i="1"/>
  <c r="D104" i="1"/>
  <c r="D111" i="1"/>
  <c r="D130" i="1"/>
  <c r="R130" i="1" s="1"/>
  <c r="I138" i="1"/>
  <c r="D141" i="1"/>
  <c r="D146" i="1"/>
  <c r="Q146" i="1" s="1"/>
  <c r="I151" i="1"/>
  <c r="I154" i="1"/>
  <c r="I171" i="1"/>
  <c r="I178" i="1"/>
  <c r="I216" i="1"/>
  <c r="R216" i="1" s="1"/>
  <c r="I218" i="1"/>
  <c r="R218" i="1" s="1"/>
  <c r="I225" i="1"/>
  <c r="I227" i="1"/>
  <c r="R229" i="1"/>
  <c r="R137" i="1"/>
  <c r="Q149" i="1"/>
  <c r="D154" i="1"/>
  <c r="R134" i="1"/>
  <c r="R71" i="1"/>
  <c r="D21" i="1"/>
  <c r="I53" i="1"/>
  <c r="I62" i="1"/>
  <c r="Q144" i="1"/>
  <c r="R189" i="1"/>
  <c r="N18" i="1"/>
  <c r="D34" i="1"/>
  <c r="I51" i="1"/>
  <c r="Q51" i="1" s="1"/>
  <c r="I57" i="1"/>
  <c r="Q130" i="1"/>
  <c r="Q134" i="1"/>
  <c r="I168" i="1"/>
  <c r="I176" i="1"/>
  <c r="N179" i="1"/>
  <c r="I194" i="1"/>
  <c r="R228" i="1"/>
  <c r="R230" i="1"/>
  <c r="R235" i="1"/>
  <c r="N10" i="1"/>
  <c r="N22" i="1"/>
  <c r="D28" i="1"/>
  <c r="I49" i="1"/>
  <c r="I69" i="1"/>
  <c r="Q72" i="1"/>
  <c r="M79" i="1"/>
  <c r="R91" i="1"/>
  <c r="I99" i="1"/>
  <c r="I101" i="1"/>
  <c r="N168" i="1"/>
  <c r="I173" i="1"/>
  <c r="N176" i="1"/>
  <c r="I186" i="1"/>
  <c r="N195" i="1"/>
  <c r="R213" i="1"/>
  <c r="Q220" i="1"/>
  <c r="Q228" i="1"/>
  <c r="D10" i="1"/>
  <c r="Q62" i="1"/>
  <c r="D13" i="1"/>
  <c r="I54" i="1"/>
  <c r="R54" i="1" s="1"/>
  <c r="I75" i="1"/>
  <c r="N4" i="1"/>
  <c r="N8" i="1"/>
  <c r="N16" i="1"/>
  <c r="N19" i="1"/>
  <c r="D32" i="1"/>
  <c r="D67" i="1"/>
  <c r="N173" i="1"/>
  <c r="N187" i="1"/>
  <c r="R220" i="1"/>
  <c r="I76" i="1"/>
  <c r="I68" i="1"/>
  <c r="Q68" i="1" s="1"/>
  <c r="I60" i="1"/>
  <c r="I52" i="1"/>
  <c r="I71" i="1"/>
  <c r="I63" i="1"/>
  <c r="I55" i="1"/>
  <c r="I74" i="1"/>
  <c r="I66" i="1"/>
  <c r="I58" i="1"/>
  <c r="I50" i="1"/>
  <c r="I46" i="1"/>
  <c r="I72" i="1"/>
  <c r="I64" i="1"/>
  <c r="I56" i="1"/>
  <c r="R56" i="1" s="1"/>
  <c r="I48" i="1"/>
  <c r="I45" i="1"/>
  <c r="D18" i="1"/>
  <c r="D26" i="1"/>
  <c r="I67" i="1"/>
  <c r="I70" i="1"/>
  <c r="I118" i="1"/>
  <c r="I110" i="1"/>
  <c r="I100" i="1"/>
  <c r="Q100" i="1" s="1"/>
  <c r="I96" i="1"/>
  <c r="I92" i="1"/>
  <c r="I90" i="1"/>
  <c r="I88" i="1"/>
  <c r="I113" i="1"/>
  <c r="I105" i="1"/>
  <c r="I103" i="1"/>
  <c r="I116" i="1"/>
  <c r="I108" i="1"/>
  <c r="I98" i="1"/>
  <c r="I114" i="1"/>
  <c r="I106" i="1"/>
  <c r="R106" i="1" s="1"/>
  <c r="I104" i="1"/>
  <c r="R147" i="1"/>
  <c r="R149" i="1"/>
  <c r="N169" i="1"/>
  <c r="I180" i="1"/>
  <c r="I184" i="1"/>
  <c r="Q218" i="1"/>
  <c r="R233" i="1"/>
  <c r="Q233" i="1"/>
  <c r="R236" i="1"/>
  <c r="D35" i="1"/>
  <c r="D27" i="1"/>
  <c r="Q27" i="1" s="1"/>
  <c r="D19" i="1"/>
  <c r="D11" i="1"/>
  <c r="D30" i="1"/>
  <c r="Q30" i="1" s="1"/>
  <c r="D22" i="1"/>
  <c r="D14" i="1"/>
  <c r="D33" i="1"/>
  <c r="D25" i="1"/>
  <c r="D17" i="1"/>
  <c r="D9" i="1"/>
  <c r="D5" i="1"/>
  <c r="D31" i="1"/>
  <c r="D23" i="1"/>
  <c r="D15" i="1"/>
  <c r="D7" i="1"/>
  <c r="I59" i="1"/>
  <c r="N33" i="1"/>
  <c r="N25" i="1"/>
  <c r="N17" i="1"/>
  <c r="N9" i="1"/>
  <c r="N5" i="1"/>
  <c r="N28" i="1"/>
  <c r="N20" i="1"/>
  <c r="N12" i="1"/>
  <c r="N31" i="1"/>
  <c r="N23" i="1"/>
  <c r="N15" i="1"/>
  <c r="N7" i="1"/>
  <c r="N29" i="1"/>
  <c r="N21" i="1"/>
  <c r="N13" i="1"/>
  <c r="D8" i="1"/>
  <c r="D16" i="1"/>
  <c r="N11" i="1"/>
  <c r="D6" i="1"/>
  <c r="N14" i="1"/>
  <c r="D20" i="1"/>
  <c r="N32" i="1"/>
  <c r="N35" i="1"/>
  <c r="I61" i="1"/>
  <c r="D73" i="1"/>
  <c r="R73" i="1" s="1"/>
  <c r="D65" i="1"/>
  <c r="D57" i="1"/>
  <c r="R57" i="1" s="1"/>
  <c r="D49" i="1"/>
  <c r="D47" i="1"/>
  <c r="D76" i="1"/>
  <c r="D68" i="1"/>
  <c r="D60" i="1"/>
  <c r="D52" i="1"/>
  <c r="D71" i="1"/>
  <c r="D63" i="1"/>
  <c r="D55" i="1"/>
  <c r="C78" i="1" s="1"/>
  <c r="D69" i="1"/>
  <c r="D61" i="1"/>
  <c r="D53" i="1"/>
  <c r="R109" i="1"/>
  <c r="I117" i="1"/>
  <c r="Q139" i="1"/>
  <c r="Q147" i="1"/>
  <c r="N184" i="1"/>
  <c r="D192" i="1"/>
  <c r="Q192" i="1" s="1"/>
  <c r="D184" i="1"/>
  <c r="D176" i="1"/>
  <c r="D195" i="1"/>
  <c r="D187" i="1"/>
  <c r="D179" i="1"/>
  <c r="D190" i="1"/>
  <c r="D182" i="1"/>
  <c r="D174" i="1"/>
  <c r="D170" i="1"/>
  <c r="D193" i="1"/>
  <c r="D196" i="1"/>
  <c r="D188" i="1"/>
  <c r="D180" i="1"/>
  <c r="D172" i="1"/>
  <c r="I65" i="1"/>
  <c r="I195" i="1"/>
  <c r="I187" i="1"/>
  <c r="I179" i="1"/>
  <c r="I188" i="1"/>
  <c r="I190" i="1"/>
  <c r="I182" i="1"/>
  <c r="I174" i="1"/>
  <c r="I170" i="1"/>
  <c r="I193" i="1"/>
  <c r="I185" i="1"/>
  <c r="I177" i="1"/>
  <c r="I196" i="1"/>
  <c r="I191" i="1"/>
  <c r="I183" i="1"/>
  <c r="I175" i="1"/>
  <c r="R175" i="1" s="1"/>
  <c r="I169" i="1"/>
  <c r="R225" i="1"/>
  <c r="Q225" i="1"/>
  <c r="R102" i="1"/>
  <c r="M121" i="1"/>
  <c r="Q181" i="1"/>
  <c r="I189" i="1"/>
  <c r="Q189" i="1" s="1"/>
  <c r="N190" i="1"/>
  <c r="N182" i="1"/>
  <c r="N174" i="1"/>
  <c r="N170" i="1"/>
  <c r="N193" i="1"/>
  <c r="N185" i="1"/>
  <c r="N177" i="1"/>
  <c r="N191" i="1"/>
  <c r="N183" i="1"/>
  <c r="N196" i="1"/>
  <c r="N188" i="1"/>
  <c r="N180" i="1"/>
  <c r="N172" i="1"/>
  <c r="N194" i="1"/>
  <c r="N186" i="1"/>
  <c r="N178" i="1"/>
  <c r="Q234" i="1"/>
  <c r="Q236" i="1"/>
  <c r="I20" i="1"/>
  <c r="I28" i="1"/>
  <c r="H38" i="1" s="1"/>
  <c r="N53" i="1"/>
  <c r="N61" i="1"/>
  <c r="N69" i="1"/>
  <c r="D113" i="1"/>
  <c r="C121" i="1" s="1"/>
  <c r="Q211" i="1"/>
  <c r="Q213" i="1"/>
  <c r="Q227" i="1"/>
  <c r="Q235" i="1"/>
  <c r="I17" i="1"/>
  <c r="I25" i="1"/>
  <c r="I33" i="1"/>
  <c r="N58" i="1"/>
  <c r="N66" i="1"/>
  <c r="N74" i="1"/>
  <c r="D110" i="1"/>
  <c r="D118" i="1"/>
  <c r="I22" i="1"/>
  <c r="N63" i="1"/>
  <c r="R142" i="1" l="1"/>
  <c r="R139" i="1"/>
  <c r="R135" i="1"/>
  <c r="R151" i="1"/>
  <c r="R138" i="1"/>
  <c r="R146" i="1"/>
  <c r="Q153" i="1"/>
  <c r="Q136" i="1"/>
  <c r="Q141" i="1"/>
  <c r="R156" i="1"/>
  <c r="Q143" i="1"/>
  <c r="Q152" i="1"/>
  <c r="R148" i="1"/>
  <c r="R154" i="1"/>
  <c r="R131" i="1"/>
  <c r="R140" i="1"/>
  <c r="H37" i="1"/>
  <c r="H198" i="1"/>
  <c r="R143" i="1"/>
  <c r="R152" i="1"/>
  <c r="R217" i="1"/>
  <c r="Q117" i="1"/>
  <c r="R141" i="1"/>
  <c r="Q138" i="1"/>
  <c r="Q73" i="1"/>
  <c r="Q59" i="1"/>
  <c r="Q118" i="1"/>
  <c r="Q107" i="1"/>
  <c r="Q150" i="1"/>
  <c r="R111" i="1"/>
  <c r="Q155" i="1"/>
  <c r="R24" i="1"/>
  <c r="H121" i="1"/>
  <c r="R51" i="1"/>
  <c r="R34" i="1"/>
  <c r="Q140" i="1"/>
  <c r="R115" i="1"/>
  <c r="H120" i="1"/>
  <c r="Q52" i="1"/>
  <c r="Q99" i="1"/>
  <c r="Q142" i="1"/>
  <c r="R26" i="1"/>
  <c r="R133" i="1"/>
  <c r="Q231" i="1"/>
  <c r="Q132" i="1"/>
  <c r="R68" i="1"/>
  <c r="M78" i="1"/>
  <c r="H78" i="1"/>
  <c r="Q110" i="1"/>
  <c r="Q154" i="1"/>
  <c r="R101" i="1"/>
  <c r="R145" i="1"/>
  <c r="R65" i="1"/>
  <c r="Q64" i="1"/>
  <c r="C120" i="1"/>
  <c r="Q112" i="1"/>
  <c r="C199" i="1"/>
  <c r="R114" i="1"/>
  <c r="R70" i="1"/>
  <c r="R100" i="1"/>
  <c r="Q75" i="1"/>
  <c r="R192" i="1"/>
  <c r="Q216" i="1"/>
  <c r="M199" i="1"/>
  <c r="R190" i="1"/>
  <c r="Q190" i="1"/>
  <c r="R187" i="1"/>
  <c r="Q187" i="1"/>
  <c r="R63" i="1"/>
  <c r="Q63" i="1"/>
  <c r="R178" i="1"/>
  <c r="Q178" i="1"/>
  <c r="R191" i="1"/>
  <c r="Q191" i="1"/>
  <c r="R23" i="1"/>
  <c r="Q23" i="1"/>
  <c r="R25" i="1"/>
  <c r="Q25" i="1"/>
  <c r="Q98" i="1"/>
  <c r="R98" i="1"/>
  <c r="Q92" i="1"/>
  <c r="R92" i="1"/>
  <c r="Q67" i="1"/>
  <c r="Q56" i="1"/>
  <c r="Q173" i="1"/>
  <c r="R173" i="1"/>
  <c r="R19" i="1"/>
  <c r="Q19" i="1"/>
  <c r="Q88" i="1"/>
  <c r="R110" i="1"/>
  <c r="R30" i="1"/>
  <c r="M37" i="1"/>
  <c r="R7" i="1"/>
  <c r="Q7" i="1"/>
  <c r="Q17" i="1"/>
  <c r="R17" i="1"/>
  <c r="Q55" i="1"/>
  <c r="R55" i="1"/>
  <c r="R69" i="1"/>
  <c r="Q69" i="1"/>
  <c r="Q186" i="1"/>
  <c r="R186" i="1"/>
  <c r="Q177" i="1"/>
  <c r="R177" i="1"/>
  <c r="Q114" i="1"/>
  <c r="Q48" i="1"/>
  <c r="R31" i="1"/>
  <c r="Q31" i="1"/>
  <c r="R33" i="1"/>
  <c r="Q33" i="1"/>
  <c r="Q108" i="1"/>
  <c r="R108" i="1"/>
  <c r="Q71" i="1"/>
  <c r="Q106" i="1"/>
  <c r="Q16" i="1"/>
  <c r="R16" i="1"/>
  <c r="Q175" i="1"/>
  <c r="R195" i="1"/>
  <c r="Q195" i="1"/>
  <c r="Q54" i="1"/>
  <c r="Q57" i="1"/>
  <c r="R59" i="1"/>
  <c r="R182" i="1"/>
  <c r="Q182" i="1"/>
  <c r="R11" i="1"/>
  <c r="Q11" i="1"/>
  <c r="Q58" i="1"/>
  <c r="R58" i="1"/>
  <c r="R183" i="1"/>
  <c r="Q183" i="1"/>
  <c r="R15" i="1"/>
  <c r="Q15" i="1"/>
  <c r="R61" i="1"/>
  <c r="Q61" i="1"/>
  <c r="Q194" i="1"/>
  <c r="R194" i="1"/>
  <c r="Q185" i="1"/>
  <c r="R185" i="1"/>
  <c r="R117" i="1"/>
  <c r="Q32" i="1"/>
  <c r="R32" i="1"/>
  <c r="R48" i="1"/>
  <c r="Q65" i="1"/>
  <c r="Q12" i="1"/>
  <c r="R12" i="1"/>
  <c r="Q116" i="1"/>
  <c r="R116" i="1"/>
  <c r="R27" i="1"/>
  <c r="R52" i="1"/>
  <c r="Q8" i="1"/>
  <c r="R8" i="1"/>
  <c r="Q34" i="1"/>
  <c r="R172" i="1"/>
  <c r="Q172" i="1"/>
  <c r="M198" i="1"/>
  <c r="R13" i="1"/>
  <c r="Q13" i="1"/>
  <c r="R103" i="1"/>
  <c r="Q103" i="1"/>
  <c r="Q50" i="1"/>
  <c r="R50" i="1"/>
  <c r="R60" i="1"/>
  <c r="Q60" i="1"/>
  <c r="Q101" i="1"/>
  <c r="R176" i="1"/>
  <c r="Q176" i="1"/>
  <c r="Q49" i="1"/>
  <c r="R179" i="1"/>
  <c r="Q179" i="1"/>
  <c r="R196" i="1"/>
  <c r="Q196" i="1"/>
  <c r="R9" i="1"/>
  <c r="Q9" i="1"/>
  <c r="R10" i="1"/>
  <c r="Q10" i="1"/>
  <c r="R53" i="1"/>
  <c r="Q53" i="1"/>
  <c r="Q193" i="1"/>
  <c r="R193" i="1"/>
  <c r="R184" i="1"/>
  <c r="Q184" i="1"/>
  <c r="Q20" i="1"/>
  <c r="R20" i="1"/>
  <c r="R180" i="1"/>
  <c r="Q180" i="1"/>
  <c r="H199" i="1"/>
  <c r="C198" i="1"/>
  <c r="C79" i="1"/>
  <c r="Q70" i="1"/>
  <c r="R14" i="1"/>
  <c r="Q14" i="1"/>
  <c r="R21" i="1"/>
  <c r="Q21" i="1"/>
  <c r="Q28" i="1"/>
  <c r="M38" i="1"/>
  <c r="R28" i="1"/>
  <c r="R105" i="1"/>
  <c r="Q105" i="1"/>
  <c r="H79" i="1"/>
  <c r="R75" i="1"/>
  <c r="C38" i="1"/>
  <c r="R18" i="1"/>
  <c r="Q18" i="1"/>
  <c r="Q66" i="1"/>
  <c r="R66" i="1"/>
  <c r="Q74" i="1"/>
  <c r="R74" i="1"/>
  <c r="R188" i="1"/>
  <c r="Q188" i="1"/>
  <c r="R174" i="1"/>
  <c r="Q174" i="1"/>
  <c r="R29" i="1"/>
  <c r="Q29" i="1"/>
  <c r="C37" i="1"/>
  <c r="R113" i="1"/>
  <c r="Q113" i="1"/>
  <c r="R22" i="1"/>
  <c r="Q22" i="1"/>
  <c r="R88" i="1"/>
</calcChain>
</file>

<file path=xl/sharedStrings.xml><?xml version="1.0" encoding="utf-8"?>
<sst xmlns="http://schemas.openxmlformats.org/spreadsheetml/2006/main" count="1852" uniqueCount="60">
  <si>
    <t>WT-BSF-10% FBS -Tet</t>
  </si>
  <si>
    <t xml:space="preserve">1st replicate </t>
  </si>
  <si>
    <t xml:space="preserve">2nd replicate </t>
  </si>
  <si>
    <t xml:space="preserve">3rd replicate </t>
  </si>
  <si>
    <t xml:space="preserve">FAME </t>
  </si>
  <si>
    <t>Time (min)</t>
  </si>
  <si>
    <t>Peak Area</t>
  </si>
  <si>
    <t>Relative Abundance (%)</t>
  </si>
  <si>
    <t>FAME</t>
  </si>
  <si>
    <t>Mean Relative Abundance (%)</t>
  </si>
  <si>
    <t>SD</t>
  </si>
  <si>
    <t>14:0</t>
  </si>
  <si>
    <t>16:2</t>
  </si>
  <si>
    <t>16:1</t>
  </si>
  <si>
    <t>16:0</t>
  </si>
  <si>
    <t>17:1</t>
  </si>
  <si>
    <t>17:0</t>
  </si>
  <si>
    <t>18:2</t>
  </si>
  <si>
    <t>18:1</t>
  </si>
  <si>
    <t>18:0</t>
  </si>
  <si>
    <t>20:4</t>
  </si>
  <si>
    <t>20:3</t>
  </si>
  <si>
    <t>20:2</t>
  </si>
  <si>
    <t>20:1</t>
  </si>
  <si>
    <t>20:0</t>
  </si>
  <si>
    <t>22:6</t>
  </si>
  <si>
    <t>22:5</t>
  </si>
  <si>
    <t>22:4</t>
  </si>
  <si>
    <t>22:3</t>
  </si>
  <si>
    <t>22:1</t>
  </si>
  <si>
    <t>22:0</t>
  </si>
  <si>
    <t>TOT AREA=</t>
  </si>
  <si>
    <t>S/U=</t>
  </si>
  <si>
    <t>P/S=</t>
  </si>
  <si>
    <t>WT-BSF-10% FBS +Tet</t>
  </si>
  <si>
    <t xml:space="preserve">20:1    </t>
  </si>
  <si>
    <t>Δ6-KD-BSF-10% FBS +Tet</t>
  </si>
  <si>
    <t>Δ6-KD-BSF-10% FBS -Tet</t>
  </si>
  <si>
    <t>Δ6-OE-BSF-10% FBS +Tet</t>
  </si>
  <si>
    <t>Δ6-OE-BSF-10% FBS -Tet</t>
  </si>
  <si>
    <t>WT-BSF-5% FBS -Tet</t>
  </si>
  <si>
    <t>WT-BSF-5% FBS +Tet</t>
  </si>
  <si>
    <r>
      <rPr>
        <b/>
        <sz val="11"/>
        <color rgb="FF000000"/>
        <rFont val="Calibri"/>
        <family val="2"/>
      </rPr>
      <t>Δ6-KD</t>
    </r>
    <r>
      <rPr>
        <b/>
        <sz val="11"/>
        <color rgb="FF000000"/>
        <rFont val="Calibri"/>
        <family val="2"/>
      </rPr>
      <t>-BSF-5% FBS +Tet</t>
    </r>
  </si>
  <si>
    <t xml:space="preserve">20:4  </t>
  </si>
  <si>
    <t xml:space="preserve">20:3 </t>
  </si>
  <si>
    <r>
      <rPr>
        <b/>
        <sz val="11"/>
        <color rgb="FF000000"/>
        <rFont val="Calibri"/>
        <family val="2"/>
      </rPr>
      <t>Δ6-KD</t>
    </r>
    <r>
      <rPr>
        <b/>
        <sz val="11"/>
        <color rgb="FF000000"/>
        <rFont val="Calibri"/>
        <family val="2"/>
      </rPr>
      <t>-BSF-5% FBS -Tet</t>
    </r>
  </si>
  <si>
    <t xml:space="preserve">22:5 </t>
  </si>
  <si>
    <r>
      <rPr>
        <b/>
        <sz val="11"/>
        <color rgb="FF000000"/>
        <rFont val="Calibri"/>
        <family val="2"/>
      </rPr>
      <t>Δ6-OE</t>
    </r>
    <r>
      <rPr>
        <b/>
        <sz val="11"/>
        <color rgb="FF000000"/>
        <rFont val="Calibri"/>
        <family val="2"/>
      </rPr>
      <t>-BSF-5% FBS -Tet</t>
    </r>
  </si>
  <si>
    <r>
      <rPr>
        <b/>
        <sz val="11"/>
        <color rgb="FF000000"/>
        <rFont val="Calibri"/>
        <family val="2"/>
      </rPr>
      <t>Δ6-OE</t>
    </r>
    <r>
      <rPr>
        <b/>
        <sz val="11"/>
        <color rgb="FF000000"/>
        <rFont val="Calibri"/>
        <family val="2"/>
      </rPr>
      <t>-BSF-5% FBS +Tet</t>
    </r>
  </si>
  <si>
    <t>1st Replicate</t>
  </si>
  <si>
    <t>2nd Replicate</t>
  </si>
  <si>
    <t>3rd Replicate</t>
  </si>
  <si>
    <t xml:space="preserve">Peak Area </t>
  </si>
  <si>
    <t xml:space="preserve">Mean Relative Abundance (%) </t>
  </si>
  <si>
    <t>WT BSF in 5% FBS +DHA - Tet</t>
  </si>
  <si>
    <t>WT BSF in 5% FBS +DHA + Tet</t>
  </si>
  <si>
    <r>
      <rPr>
        <b/>
        <sz val="11"/>
        <color rgb="FF000000"/>
        <rFont val="Calibri"/>
        <family val="2"/>
      </rPr>
      <t>Δ6-KD</t>
    </r>
    <r>
      <rPr>
        <b/>
        <sz val="11"/>
        <color rgb="FF000000"/>
        <rFont val="Calibri"/>
        <family val="2"/>
      </rPr>
      <t xml:space="preserve"> BSF in 5% FBS +DHA + Tet</t>
    </r>
  </si>
  <si>
    <t>Δ6-KD BSF in 5% FBS +DHA + Tet</t>
  </si>
  <si>
    <r>
      <rPr>
        <b/>
        <sz val="11"/>
        <color rgb="FF000000"/>
        <rFont val="Calibri"/>
        <family val="2"/>
      </rPr>
      <t>Δ6-KD</t>
    </r>
    <r>
      <rPr>
        <b/>
        <sz val="11"/>
        <color rgb="FF000000"/>
        <rFont val="Calibri"/>
        <family val="2"/>
      </rPr>
      <t xml:space="preserve"> BSF in 5% FBS +DHA - Tet</t>
    </r>
  </si>
  <si>
    <t>Δ6-KD BSF in 5% FBS +DHA - 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horizontal="right"/>
    </xf>
    <xf numFmtId="20" fontId="2" fillId="0" borderId="0" xfId="0" quotePrefix="1" applyNumberFormat="1" applyFont="1"/>
    <xf numFmtId="0" fontId="2" fillId="0" borderId="0" xfId="0" quotePrefix="1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01B04-6312-44C5-B792-FC70BF082EFE}">
  <dimension ref="A1:T239"/>
  <sheetViews>
    <sheetView topLeftCell="A91" zoomScale="86" zoomScaleNormal="86" workbookViewId="0">
      <selection activeCell="D13" sqref="D13"/>
    </sheetView>
  </sheetViews>
  <sheetFormatPr defaultColWidth="8.7265625" defaultRowHeight="14.5" x14ac:dyDescent="0.35"/>
  <cols>
    <col min="1" max="1" width="8.7265625" style="2"/>
    <col min="2" max="2" width="13.1796875" style="2" customWidth="1"/>
    <col min="3" max="3" width="12.54296875" style="2" customWidth="1"/>
    <col min="4" max="4" width="20.81640625" style="2" customWidth="1"/>
    <col min="5" max="6" width="8.7265625" style="2"/>
    <col min="7" max="7" width="14.26953125" style="2" customWidth="1"/>
    <col min="8" max="8" width="13.81640625" style="2" customWidth="1"/>
    <col min="9" max="9" width="21.453125" style="2" customWidth="1"/>
    <col min="10" max="11" width="8.7265625" style="2"/>
    <col min="12" max="12" width="15.1796875" style="2" customWidth="1"/>
    <col min="13" max="13" width="16.81640625" style="2" customWidth="1"/>
    <col min="14" max="14" width="21.453125" style="2" customWidth="1"/>
    <col min="15" max="16" width="8.7265625" style="2"/>
    <col min="17" max="17" width="25.81640625" style="2" customWidth="1"/>
    <col min="18" max="16384" width="8.7265625" style="2"/>
  </cols>
  <sheetData>
    <row r="1" spans="1:18" x14ac:dyDescent="0.35">
      <c r="A1" s="1" t="s">
        <v>0</v>
      </c>
      <c r="B1" s="1"/>
      <c r="C1" s="1"/>
      <c r="P1" s="1" t="s">
        <v>0</v>
      </c>
    </row>
    <row r="2" spans="1:18" x14ac:dyDescent="0.35">
      <c r="A2" s="1" t="s">
        <v>1</v>
      </c>
      <c r="B2" s="1"/>
      <c r="C2" s="1"/>
      <c r="D2" s="1"/>
      <c r="F2" s="1" t="s">
        <v>2</v>
      </c>
      <c r="G2" s="1"/>
      <c r="H2" s="1"/>
      <c r="I2" s="1"/>
      <c r="K2" s="1" t="s">
        <v>3</v>
      </c>
      <c r="L2" s="1"/>
      <c r="M2" s="1"/>
      <c r="N2" s="1"/>
      <c r="R2" s="1"/>
    </row>
    <row r="3" spans="1:18" x14ac:dyDescent="0.35">
      <c r="A3" s="1" t="s">
        <v>4</v>
      </c>
      <c r="B3" s="1" t="s">
        <v>5</v>
      </c>
      <c r="C3" s="1" t="s">
        <v>6</v>
      </c>
      <c r="D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K3" s="1" t="s">
        <v>4</v>
      </c>
      <c r="L3" s="1" t="s">
        <v>5</v>
      </c>
      <c r="M3" s="1" t="s">
        <v>6</v>
      </c>
      <c r="N3" s="1" t="s">
        <v>7</v>
      </c>
      <c r="P3" s="1" t="s">
        <v>8</v>
      </c>
      <c r="Q3" s="1" t="s">
        <v>9</v>
      </c>
      <c r="R3" s="1" t="s">
        <v>10</v>
      </c>
    </row>
    <row r="4" spans="1:18" x14ac:dyDescent="0.35">
      <c r="I4" s="3"/>
      <c r="L4" s="2">
        <v>32.731999999999999</v>
      </c>
      <c r="M4" s="2">
        <v>476804</v>
      </c>
      <c r="N4" s="3">
        <f>M4/$M$36*100</f>
        <v>5.9300244110367009E-2</v>
      </c>
    </row>
    <row r="5" spans="1:18" x14ac:dyDescent="0.35">
      <c r="B5" s="2">
        <v>33.944000000000003</v>
      </c>
      <c r="C5" s="2">
        <v>2026490</v>
      </c>
      <c r="D5" s="3">
        <f t="shared" ref="D5:D35" si="0">C5/$C$36*100</f>
        <v>0.20388639140269638</v>
      </c>
      <c r="G5" s="2">
        <v>32.729999999999997</v>
      </c>
      <c r="H5" s="2">
        <v>354597</v>
      </c>
      <c r="I5" s="3">
        <f>H5/$H$36*100</f>
        <v>7.0640364485212062E-2</v>
      </c>
      <c r="L5" s="2">
        <v>33.944000000000003</v>
      </c>
      <c r="M5" s="2">
        <v>1881646</v>
      </c>
      <c r="N5" s="3">
        <f t="shared" ref="N5:N35" si="1">M5/$M$36*100</f>
        <v>0.23402082853603504</v>
      </c>
    </row>
    <row r="6" spans="1:18" x14ac:dyDescent="0.35">
      <c r="B6" s="2">
        <v>34.686999999999998</v>
      </c>
      <c r="C6" s="2">
        <v>848060</v>
      </c>
      <c r="D6" s="3">
        <f t="shared" si="0"/>
        <v>8.53238323865258E-2</v>
      </c>
      <c r="G6" s="2">
        <v>33.948</v>
      </c>
      <c r="H6" s="2">
        <v>2988242</v>
      </c>
      <c r="I6" s="3">
        <f t="shared" ref="I6:I35" si="2">H6/$H$36*100</f>
        <v>0.59529692594697381</v>
      </c>
      <c r="L6" s="2">
        <v>34.69</v>
      </c>
      <c r="M6" s="2">
        <v>876997</v>
      </c>
      <c r="N6" s="3">
        <f t="shared" si="1"/>
        <v>0.10907235716155808</v>
      </c>
    </row>
    <row r="7" spans="1:18" x14ac:dyDescent="0.35">
      <c r="A7" s="2" t="s">
        <v>11</v>
      </c>
      <c r="B7" s="2">
        <v>34.865000000000002</v>
      </c>
      <c r="C7" s="2">
        <v>315347</v>
      </c>
      <c r="D7" s="3">
        <f t="shared" si="0"/>
        <v>3.1727253462719325E-2</v>
      </c>
      <c r="F7" s="2" t="s">
        <v>11</v>
      </c>
      <c r="G7" s="2">
        <v>34.869</v>
      </c>
      <c r="H7" s="2">
        <v>1484010</v>
      </c>
      <c r="I7" s="3">
        <f t="shared" si="2"/>
        <v>0.29563421940879242</v>
      </c>
      <c r="K7" s="2" t="s">
        <v>11</v>
      </c>
      <c r="L7" s="2">
        <v>34.871000000000002</v>
      </c>
      <c r="M7" s="2">
        <v>1476833</v>
      </c>
      <c r="N7" s="3">
        <f t="shared" si="1"/>
        <v>0.18367412481909892</v>
      </c>
      <c r="P7" s="2" t="s">
        <v>11</v>
      </c>
      <c r="Q7" s="3">
        <f>AVERAGE(N7,I7,D7)</f>
        <v>0.17034519923020355</v>
      </c>
      <c r="R7" s="2">
        <f>_xlfn.STDEV.P(N7,I7,D7)</f>
        <v>0.10815102669178622</v>
      </c>
    </row>
    <row r="8" spans="1:18" x14ac:dyDescent="0.35">
      <c r="A8" s="2" t="s">
        <v>12</v>
      </c>
      <c r="B8" s="2">
        <v>35.453000000000003</v>
      </c>
      <c r="C8" s="2">
        <v>224668</v>
      </c>
      <c r="D8" s="3">
        <f t="shared" si="0"/>
        <v>2.2603984122132846E-2</v>
      </c>
      <c r="F8" s="2" t="s">
        <v>12</v>
      </c>
      <c r="G8" s="2">
        <v>35.453000000000003</v>
      </c>
      <c r="H8" s="2">
        <v>721064</v>
      </c>
      <c r="I8" s="3">
        <f t="shared" si="2"/>
        <v>0.14364538836246485</v>
      </c>
      <c r="K8" s="2" t="s">
        <v>12</v>
      </c>
      <c r="L8" s="2">
        <v>35.459000000000003</v>
      </c>
      <c r="M8" s="2">
        <v>1520225</v>
      </c>
      <c r="N8" s="3">
        <f t="shared" si="1"/>
        <v>0.18907079974723931</v>
      </c>
      <c r="P8" s="2" t="s">
        <v>12</v>
      </c>
      <c r="Q8" s="3">
        <f t="shared" ref="Q8:Q34" si="3">AVERAGE(N8,I8,D8)</f>
        <v>0.11844005741061232</v>
      </c>
      <c r="R8" s="2">
        <f t="shared" ref="R8:R34" si="4">_xlfn.STDEV.P(N8,I8,D8)</f>
        <v>7.0258008831188837E-2</v>
      </c>
    </row>
    <row r="9" spans="1:18" x14ac:dyDescent="0.35">
      <c r="B9" s="2">
        <v>35.747</v>
      </c>
      <c r="C9" s="2">
        <v>1290632</v>
      </c>
      <c r="D9" s="3">
        <f t="shared" si="0"/>
        <v>0.12985127047695513</v>
      </c>
      <c r="G9" s="2">
        <v>35.741</v>
      </c>
      <c r="H9" s="2">
        <v>1193301</v>
      </c>
      <c r="I9" s="3">
        <f t="shared" si="2"/>
        <v>0.23772118089145719</v>
      </c>
      <c r="L9" s="2">
        <v>35.746000000000002</v>
      </c>
      <c r="M9" s="2">
        <v>1639429</v>
      </c>
      <c r="N9" s="3">
        <f t="shared" si="1"/>
        <v>0.20389623388565298</v>
      </c>
      <c r="Q9" s="3">
        <f t="shared" si="3"/>
        <v>0.19048956175135509</v>
      </c>
      <c r="R9" s="2">
        <f t="shared" si="4"/>
        <v>4.5046520668420124E-2</v>
      </c>
    </row>
    <row r="10" spans="1:18" x14ac:dyDescent="0.35">
      <c r="A10" s="2" t="s">
        <v>13</v>
      </c>
      <c r="B10" s="2">
        <v>36.152999999999999</v>
      </c>
      <c r="C10" s="2">
        <v>9191706</v>
      </c>
      <c r="D10" s="3">
        <f t="shared" si="0"/>
        <v>0.92478313101693688</v>
      </c>
      <c r="F10" s="2" t="s">
        <v>13</v>
      </c>
      <c r="G10" s="2">
        <v>36.152999999999999</v>
      </c>
      <c r="H10" s="2">
        <v>4829727</v>
      </c>
      <c r="I10" s="3">
        <f t="shared" si="2"/>
        <v>0.96214484511732978</v>
      </c>
      <c r="K10" s="2" t="s">
        <v>13</v>
      </c>
      <c r="L10" s="2">
        <v>36.152000000000001</v>
      </c>
      <c r="M10" s="2">
        <v>8026114</v>
      </c>
      <c r="N10" s="3">
        <f t="shared" si="1"/>
        <v>0.9982099971007673</v>
      </c>
      <c r="P10" s="2" t="s">
        <v>13</v>
      </c>
      <c r="Q10" s="3">
        <f t="shared" si="3"/>
        <v>0.96171265774501136</v>
      </c>
      <c r="R10" s="2">
        <f t="shared" si="4"/>
        <v>2.997795028757843E-2</v>
      </c>
    </row>
    <row r="11" spans="1:18" x14ac:dyDescent="0.35">
      <c r="B11" s="2">
        <v>36.412999999999997</v>
      </c>
      <c r="C11" s="2">
        <v>402517</v>
      </c>
      <c r="D11" s="3">
        <f t="shared" si="0"/>
        <v>4.0497480179146762E-2</v>
      </c>
      <c r="I11" s="3">
        <f t="shared" si="2"/>
        <v>0</v>
      </c>
      <c r="N11" s="3">
        <f t="shared" si="1"/>
        <v>0</v>
      </c>
      <c r="Q11" s="3">
        <f t="shared" si="3"/>
        <v>1.3499160059715588E-2</v>
      </c>
      <c r="R11" s="2">
        <f t="shared" si="4"/>
        <v>1.9090695237094984E-2</v>
      </c>
    </row>
    <row r="12" spans="1:18" x14ac:dyDescent="0.35">
      <c r="B12" s="2">
        <v>36.485999999999997</v>
      </c>
      <c r="C12" s="2">
        <v>1160705</v>
      </c>
      <c r="D12" s="3">
        <f t="shared" si="0"/>
        <v>0.11677923598590008</v>
      </c>
      <c r="I12" s="3">
        <f t="shared" si="2"/>
        <v>0</v>
      </c>
      <c r="N12" s="3">
        <f t="shared" si="1"/>
        <v>0</v>
      </c>
      <c r="Q12" s="3">
        <f t="shared" si="3"/>
        <v>3.8926411995300024E-2</v>
      </c>
      <c r="R12" s="2">
        <f t="shared" si="4"/>
        <v>5.5050259778276024E-2</v>
      </c>
    </row>
    <row r="13" spans="1:18" x14ac:dyDescent="0.35">
      <c r="A13" s="2" t="s">
        <v>14</v>
      </c>
      <c r="B13" s="2">
        <v>36.914000000000001</v>
      </c>
      <c r="C13" s="2">
        <v>99994562</v>
      </c>
      <c r="D13" s="3">
        <f t="shared" si="0"/>
        <v>10.06051369909212</v>
      </c>
      <c r="F13" s="2" t="s">
        <v>14</v>
      </c>
      <c r="G13" s="2">
        <v>36.914999999999999</v>
      </c>
      <c r="H13" s="2">
        <v>90891114</v>
      </c>
      <c r="I13" s="3">
        <f t="shared" si="2"/>
        <v>18.106699778697962</v>
      </c>
      <c r="K13" s="2" t="s">
        <v>14</v>
      </c>
      <c r="L13" s="2">
        <v>36.914999999999999</v>
      </c>
      <c r="M13" s="2">
        <v>93134435</v>
      </c>
      <c r="N13" s="3">
        <f t="shared" si="1"/>
        <v>11.583155197064432</v>
      </c>
      <c r="P13" s="2" t="s">
        <v>14</v>
      </c>
      <c r="Q13" s="3">
        <f t="shared" si="3"/>
        <v>13.250122891618171</v>
      </c>
      <c r="R13" s="2">
        <f t="shared" si="4"/>
        <v>3.4899248872456679</v>
      </c>
    </row>
    <row r="14" spans="1:18" x14ac:dyDescent="0.35">
      <c r="B14" s="2">
        <v>37.255000000000003</v>
      </c>
      <c r="C14" s="2">
        <v>5170024</v>
      </c>
      <c r="D14" s="3">
        <f t="shared" si="0"/>
        <v>0.52015925902685622</v>
      </c>
      <c r="I14" s="3">
        <f t="shared" si="2"/>
        <v>0</v>
      </c>
      <c r="N14" s="3">
        <f t="shared" si="1"/>
        <v>0</v>
      </c>
      <c r="Q14" s="3">
        <f t="shared" si="3"/>
        <v>0.17338641967561874</v>
      </c>
      <c r="R14" s="2">
        <f t="shared" si="4"/>
        <v>0.24520542623657327</v>
      </c>
    </row>
    <row r="15" spans="1:18" x14ac:dyDescent="0.35">
      <c r="A15" s="2" t="s">
        <v>15</v>
      </c>
      <c r="B15" s="2">
        <v>38.75</v>
      </c>
      <c r="C15" s="2">
        <v>16046983</v>
      </c>
      <c r="D15" s="3">
        <f t="shared" si="0"/>
        <v>1.6144967193375812</v>
      </c>
      <c r="F15" s="2" t="s">
        <v>15</v>
      </c>
      <c r="G15" s="2">
        <v>38.758000000000003</v>
      </c>
      <c r="H15" s="2">
        <v>7028307</v>
      </c>
      <c r="I15" s="3">
        <f t="shared" si="2"/>
        <v>1.4001307630746096</v>
      </c>
      <c r="K15" s="2" t="s">
        <v>15</v>
      </c>
      <c r="L15" s="2">
        <v>38.753</v>
      </c>
      <c r="M15" s="2">
        <v>12502660</v>
      </c>
      <c r="N15" s="3">
        <f t="shared" si="1"/>
        <v>1.5549592495635969</v>
      </c>
      <c r="P15" s="2" t="s">
        <v>15</v>
      </c>
      <c r="Q15" s="3">
        <f t="shared" si="3"/>
        <v>1.5231955773252626</v>
      </c>
      <c r="R15" s="2">
        <f t="shared" si="4"/>
        <v>9.0350757077377108E-2</v>
      </c>
    </row>
    <row r="16" spans="1:18" x14ac:dyDescent="0.35">
      <c r="A16" s="2" t="s">
        <v>16</v>
      </c>
      <c r="B16" s="2">
        <v>38.851999999999997</v>
      </c>
      <c r="C16" s="2">
        <v>9160352</v>
      </c>
      <c r="D16" s="3">
        <f t="shared" si="0"/>
        <v>0.92162858600756592</v>
      </c>
      <c r="F16" s="2" t="s">
        <v>16</v>
      </c>
      <c r="G16" s="2">
        <v>38.850999999999999</v>
      </c>
      <c r="H16" s="2">
        <v>7116219</v>
      </c>
      <c r="I16" s="3">
        <f t="shared" si="2"/>
        <v>1.4176439843444566</v>
      </c>
      <c r="K16" s="2" t="s">
        <v>16</v>
      </c>
      <c r="L16" s="2">
        <v>38.851999999999997</v>
      </c>
      <c r="M16" s="2">
        <v>8428131</v>
      </c>
      <c r="N16" s="3">
        <f t="shared" si="1"/>
        <v>1.048208961531681</v>
      </c>
      <c r="P16" s="2" t="s">
        <v>16</v>
      </c>
      <c r="Q16" s="3">
        <f t="shared" si="3"/>
        <v>1.1291605106279012</v>
      </c>
      <c r="R16" s="2">
        <f t="shared" si="4"/>
        <v>0.21043238632655745</v>
      </c>
    </row>
    <row r="17" spans="1:20" x14ac:dyDescent="0.35">
      <c r="A17" s="2" t="s">
        <v>17</v>
      </c>
      <c r="B17" s="2">
        <v>40.133000000000003</v>
      </c>
      <c r="C17" s="2">
        <v>238199687</v>
      </c>
      <c r="D17" s="3">
        <f t="shared" si="0"/>
        <v>23.965415381117975</v>
      </c>
      <c r="F17" s="2" t="s">
        <v>17</v>
      </c>
      <c r="G17" s="2">
        <v>40.128</v>
      </c>
      <c r="H17" s="2">
        <v>116494205</v>
      </c>
      <c r="I17" s="3">
        <f t="shared" si="2"/>
        <v>23.207170679997333</v>
      </c>
      <c r="K17" s="2" t="s">
        <v>17</v>
      </c>
      <c r="L17" s="2">
        <v>40.130000000000003</v>
      </c>
      <c r="M17" s="2">
        <v>189836432</v>
      </c>
      <c r="N17" s="3">
        <f t="shared" si="1"/>
        <v>23.610009057476631</v>
      </c>
      <c r="P17" s="2" t="s">
        <v>17</v>
      </c>
      <c r="Q17" s="3">
        <f t="shared" si="3"/>
        <v>23.594198372863982</v>
      </c>
      <c r="R17" s="2">
        <f t="shared" si="4"/>
        <v>0.30975392384420619</v>
      </c>
      <c r="T17" s="3">
        <f>SUM(Q21,Q22,Q23,Q24,Q25,Q28,Q29,Q30,Q31,Q32)</f>
        <v>29.861920469706931</v>
      </c>
    </row>
    <row r="18" spans="1:20" x14ac:dyDescent="0.35">
      <c r="A18" s="2" t="s">
        <v>18</v>
      </c>
      <c r="B18" s="2">
        <v>40.241999999999997</v>
      </c>
      <c r="C18" s="2">
        <v>69711733</v>
      </c>
      <c r="D18" s="3">
        <f t="shared" si="0"/>
        <v>7.0137398555128643</v>
      </c>
      <c r="F18" s="2" t="s">
        <v>18</v>
      </c>
      <c r="G18" s="2">
        <v>40.238</v>
      </c>
      <c r="H18" s="2">
        <v>29036146</v>
      </c>
      <c r="I18" s="3">
        <f t="shared" si="2"/>
        <v>5.78438039996343</v>
      </c>
      <c r="K18" s="2" t="s">
        <v>18</v>
      </c>
      <c r="L18" s="2">
        <v>40.238</v>
      </c>
      <c r="M18" s="2">
        <v>56405202</v>
      </c>
      <c r="N18" s="3">
        <f t="shared" si="1"/>
        <v>7.0151304261175689</v>
      </c>
      <c r="P18" s="2" t="s">
        <v>18</v>
      </c>
      <c r="Q18" s="3">
        <f t="shared" si="3"/>
        <v>6.6044168938646211</v>
      </c>
      <c r="R18" s="2">
        <f t="shared" si="4"/>
        <v>0.57985364355669977</v>
      </c>
    </row>
    <row r="19" spans="1:20" x14ac:dyDescent="0.35">
      <c r="A19" s="2" t="s">
        <v>18</v>
      </c>
      <c r="B19" s="2">
        <v>40.344000000000001</v>
      </c>
      <c r="C19" s="2">
        <v>26084953</v>
      </c>
      <c r="D19" s="3">
        <f t="shared" si="0"/>
        <v>2.624422986088724</v>
      </c>
      <c r="F19" s="2" t="s">
        <v>18</v>
      </c>
      <c r="G19" s="2">
        <v>40.345999999999997</v>
      </c>
      <c r="H19" s="2">
        <v>12310298</v>
      </c>
      <c r="I19" s="3">
        <f t="shared" si="2"/>
        <v>2.4523725176512414</v>
      </c>
      <c r="K19" s="2" t="s">
        <v>18</v>
      </c>
      <c r="L19" s="2">
        <v>40.338999999999999</v>
      </c>
      <c r="M19" s="2">
        <v>20533701</v>
      </c>
      <c r="N19" s="3">
        <f t="shared" si="1"/>
        <v>2.5537820190042182</v>
      </c>
      <c r="P19" s="2" t="s">
        <v>18</v>
      </c>
      <c r="Q19" s="3">
        <f t="shared" si="3"/>
        <v>2.5435258409147283</v>
      </c>
      <c r="R19" s="2">
        <f t="shared" si="4"/>
        <v>7.0612712803204719E-2</v>
      </c>
    </row>
    <row r="20" spans="1:20" x14ac:dyDescent="0.35">
      <c r="A20" s="2" t="s">
        <v>19</v>
      </c>
      <c r="B20" s="2">
        <v>40.722000000000001</v>
      </c>
      <c r="C20" s="2">
        <v>165976452</v>
      </c>
      <c r="D20" s="3">
        <f t="shared" si="0"/>
        <v>16.698991781900155</v>
      </c>
      <c r="F20" s="2" t="s">
        <v>19</v>
      </c>
      <c r="G20" s="2">
        <v>40.716999999999999</v>
      </c>
      <c r="H20" s="2">
        <v>73942084</v>
      </c>
      <c r="I20" s="3">
        <f t="shared" si="2"/>
        <v>14.730231120275036</v>
      </c>
      <c r="K20" s="2" t="s">
        <v>19</v>
      </c>
      <c r="L20" s="2">
        <v>40.72</v>
      </c>
      <c r="M20" s="2">
        <v>151116972</v>
      </c>
      <c r="N20" s="3">
        <f t="shared" si="1"/>
        <v>18.794459209275711</v>
      </c>
      <c r="P20" s="2" t="s">
        <v>19</v>
      </c>
      <c r="Q20" s="3">
        <f t="shared" si="3"/>
        <v>16.741227370483635</v>
      </c>
      <c r="R20" s="2">
        <f t="shared" si="4"/>
        <v>1.6594829262077924</v>
      </c>
    </row>
    <row r="21" spans="1:20" x14ac:dyDescent="0.35">
      <c r="A21" s="2" t="s">
        <v>20</v>
      </c>
      <c r="B21" s="2">
        <v>43.045000000000002</v>
      </c>
      <c r="C21" s="2">
        <v>48486438</v>
      </c>
      <c r="D21" s="3">
        <f t="shared" si="0"/>
        <v>4.8782500164277005</v>
      </c>
      <c r="F21" s="2" t="s">
        <v>20</v>
      </c>
      <c r="G21" s="2">
        <v>43.037999999999997</v>
      </c>
      <c r="H21" s="2">
        <v>48526539</v>
      </c>
      <c r="I21" s="3">
        <f t="shared" si="2"/>
        <v>9.6671218373699102</v>
      </c>
      <c r="K21" s="2" t="s">
        <v>20</v>
      </c>
      <c r="L21" s="2">
        <v>43.045000000000002</v>
      </c>
      <c r="M21" s="2">
        <v>35031993</v>
      </c>
      <c r="N21" s="3">
        <f t="shared" si="1"/>
        <v>4.3569385671526843</v>
      </c>
      <c r="P21" s="2" t="s">
        <v>20</v>
      </c>
      <c r="Q21" s="3">
        <f t="shared" si="3"/>
        <v>6.3007701403167644</v>
      </c>
      <c r="R21" s="2">
        <f t="shared" si="4"/>
        <v>2.3898652985716944</v>
      </c>
    </row>
    <row r="22" spans="1:20" x14ac:dyDescent="0.35">
      <c r="A22" s="2" t="s">
        <v>20</v>
      </c>
      <c r="B22" s="2">
        <v>43.156999999999996</v>
      </c>
      <c r="C22" s="2">
        <v>2192480</v>
      </c>
      <c r="D22" s="3">
        <f t="shared" si="0"/>
        <v>0.22058674625711636</v>
      </c>
      <c r="F22" s="2" t="s">
        <v>20</v>
      </c>
      <c r="G22" s="2">
        <v>43.152999999999999</v>
      </c>
      <c r="H22" s="2">
        <v>421982</v>
      </c>
      <c r="I22" s="3">
        <f t="shared" si="2"/>
        <v>8.4064338632867053E-2</v>
      </c>
      <c r="K22" s="2" t="s">
        <v>20</v>
      </c>
      <c r="L22" s="2">
        <v>43.155000000000001</v>
      </c>
      <c r="M22" s="2">
        <v>1037977</v>
      </c>
      <c r="N22" s="3">
        <f t="shared" si="1"/>
        <v>0.12909348386537534</v>
      </c>
      <c r="P22" s="2" t="s">
        <v>20</v>
      </c>
      <c r="Q22" s="3">
        <f t="shared" si="3"/>
        <v>0.14458152291845291</v>
      </c>
      <c r="R22" s="2">
        <f t="shared" si="4"/>
        <v>5.6800830165075776E-2</v>
      </c>
    </row>
    <row r="23" spans="1:20" x14ac:dyDescent="0.35">
      <c r="A23" s="2" t="s">
        <v>21</v>
      </c>
      <c r="B23" s="2">
        <v>43.350999999999999</v>
      </c>
      <c r="C23" s="2">
        <v>5577747</v>
      </c>
      <c r="D23" s="3">
        <f t="shared" si="0"/>
        <v>0.56118051803227031</v>
      </c>
      <c r="F23" s="2" t="s">
        <v>21</v>
      </c>
      <c r="G23" s="2">
        <v>43.354999999999997</v>
      </c>
      <c r="H23" s="2">
        <v>3283199</v>
      </c>
      <c r="I23" s="3">
        <f t="shared" si="2"/>
        <v>0.65405622167554645</v>
      </c>
      <c r="K23" s="2" t="s">
        <v>21</v>
      </c>
      <c r="L23" s="2">
        <v>43.353000000000002</v>
      </c>
      <c r="M23" s="2">
        <v>9008419</v>
      </c>
      <c r="N23" s="3">
        <f t="shared" si="1"/>
        <v>1.1203795390736409</v>
      </c>
      <c r="P23" s="2" t="s">
        <v>21</v>
      </c>
      <c r="Q23" s="3">
        <f t="shared" si="3"/>
        <v>0.77853875959381913</v>
      </c>
      <c r="R23" s="2">
        <f t="shared" si="4"/>
        <v>0.24467367787638783</v>
      </c>
    </row>
    <row r="24" spans="1:20" x14ac:dyDescent="0.35">
      <c r="A24" s="2" t="s">
        <v>21</v>
      </c>
      <c r="B24" s="2">
        <v>43.472000000000001</v>
      </c>
      <c r="C24" s="2">
        <v>2969991</v>
      </c>
      <c r="D24" s="3">
        <f t="shared" si="0"/>
        <v>0.298812600846037</v>
      </c>
      <c r="F24" s="2" t="s">
        <v>21</v>
      </c>
      <c r="G24" s="2">
        <v>43.478000000000002</v>
      </c>
      <c r="H24" s="2">
        <v>2968791</v>
      </c>
      <c r="I24" s="3">
        <f t="shared" si="2"/>
        <v>0.5914220321108673</v>
      </c>
      <c r="K24" s="2" t="s">
        <v>21</v>
      </c>
      <c r="L24" s="2">
        <v>43.475999999999999</v>
      </c>
      <c r="M24" s="2">
        <v>768094</v>
      </c>
      <c r="N24" s="3">
        <f t="shared" si="1"/>
        <v>9.5528061215317497E-2</v>
      </c>
      <c r="P24" s="2" t="s">
        <v>21</v>
      </c>
      <c r="Q24" s="3">
        <f t="shared" si="3"/>
        <v>0.32858756472407397</v>
      </c>
      <c r="R24" s="2">
        <f t="shared" si="4"/>
        <v>0.20353970775271821</v>
      </c>
    </row>
    <row r="25" spans="1:20" x14ac:dyDescent="0.35">
      <c r="A25" s="2" t="s">
        <v>22</v>
      </c>
      <c r="B25" s="2">
        <v>43.618000000000002</v>
      </c>
      <c r="C25" s="2">
        <v>59160085</v>
      </c>
      <c r="D25" s="3">
        <f t="shared" si="0"/>
        <v>5.9521321327649215</v>
      </c>
      <c r="F25" s="2" t="s">
        <v>22</v>
      </c>
      <c r="G25" s="2">
        <v>43.619</v>
      </c>
      <c r="H25" s="2">
        <v>34488899</v>
      </c>
      <c r="I25" s="3">
        <f t="shared" si="2"/>
        <v>6.8706401804123161</v>
      </c>
      <c r="K25" s="2" t="s">
        <v>22</v>
      </c>
      <c r="L25" s="2">
        <v>43.618000000000002</v>
      </c>
      <c r="M25" s="2">
        <v>49835461</v>
      </c>
      <c r="N25" s="3">
        <f t="shared" si="1"/>
        <v>6.1980499380304588</v>
      </c>
      <c r="P25" s="2" t="s">
        <v>22</v>
      </c>
      <c r="Q25" s="3">
        <f t="shared" si="3"/>
        <v>6.3402740837358991</v>
      </c>
      <c r="R25" s="2">
        <f t="shared" si="4"/>
        <v>0.38823106445731415</v>
      </c>
    </row>
    <row r="26" spans="1:20" x14ac:dyDescent="0.35">
      <c r="A26" s="2" t="s">
        <v>23</v>
      </c>
      <c r="B26" s="2">
        <v>43.878</v>
      </c>
      <c r="C26" s="2">
        <v>1134317</v>
      </c>
      <c r="D26" s="3">
        <f t="shared" si="0"/>
        <v>0.11412432325682946</v>
      </c>
      <c r="F26" s="2" t="s">
        <v>23</v>
      </c>
      <c r="G26" s="2">
        <v>43.878</v>
      </c>
      <c r="H26" s="2">
        <v>1133426</v>
      </c>
      <c r="I26" s="3">
        <f t="shared" si="2"/>
        <v>0.22579329705839582</v>
      </c>
      <c r="K26" s="2" t="s">
        <v>23</v>
      </c>
      <c r="L26" s="2">
        <v>43.875</v>
      </c>
      <c r="M26" s="2">
        <v>1721228</v>
      </c>
      <c r="N26" s="3">
        <f t="shared" si="1"/>
        <v>0.21406959792618935</v>
      </c>
      <c r="P26" s="2" t="s">
        <v>23</v>
      </c>
      <c r="Q26" s="3">
        <f t="shared" si="3"/>
        <v>0.18466240608047155</v>
      </c>
      <c r="R26" s="2">
        <f t="shared" si="4"/>
        <v>5.0107066212673523E-2</v>
      </c>
    </row>
    <row r="27" spans="1:20" x14ac:dyDescent="0.35">
      <c r="A27" s="2" t="s">
        <v>24</v>
      </c>
      <c r="B27" s="2">
        <v>44.201999999999998</v>
      </c>
      <c r="C27" s="2">
        <v>2978603</v>
      </c>
      <c r="D27" s="3">
        <f t="shared" si="0"/>
        <v>0.29967905940381917</v>
      </c>
      <c r="F27" s="2" t="s">
        <v>24</v>
      </c>
      <c r="G27" s="2">
        <v>44.201999999999998</v>
      </c>
      <c r="H27" s="2">
        <v>3075603</v>
      </c>
      <c r="I27" s="3">
        <f t="shared" si="2"/>
        <v>0.61270038080359301</v>
      </c>
      <c r="K27" s="2" t="s">
        <v>24</v>
      </c>
      <c r="L27" s="2">
        <v>44.195999999999998</v>
      </c>
      <c r="M27" s="2">
        <v>1419351</v>
      </c>
      <c r="N27" s="3">
        <f t="shared" si="1"/>
        <v>0.17652507273071016</v>
      </c>
      <c r="P27" s="2" t="s">
        <v>24</v>
      </c>
      <c r="Q27" s="3">
        <f t="shared" si="3"/>
        <v>0.36296817097937412</v>
      </c>
      <c r="R27" s="2">
        <f t="shared" si="4"/>
        <v>0.18360529871826659</v>
      </c>
    </row>
    <row r="28" spans="1:20" x14ac:dyDescent="0.35">
      <c r="A28" s="2" t="s">
        <v>25</v>
      </c>
      <c r="B28" s="2">
        <v>46.460999999999999</v>
      </c>
      <c r="C28" s="2">
        <v>11130870</v>
      </c>
      <c r="D28" s="3">
        <f t="shared" si="0"/>
        <v>1.1198836004483272</v>
      </c>
      <c r="F28" s="2" t="s">
        <v>25</v>
      </c>
      <c r="G28" s="2">
        <v>46.478000000000002</v>
      </c>
      <c r="H28" s="2">
        <v>2343740</v>
      </c>
      <c r="I28" s="3">
        <f t="shared" si="2"/>
        <v>0.46690369026971729</v>
      </c>
      <c r="K28" s="2" t="s">
        <v>25</v>
      </c>
      <c r="L28" s="2">
        <v>46.465000000000003</v>
      </c>
      <c r="M28" s="2">
        <v>7588403</v>
      </c>
      <c r="N28" s="3">
        <f t="shared" si="1"/>
        <v>0.94377176011074015</v>
      </c>
      <c r="P28" s="2" t="s">
        <v>25</v>
      </c>
      <c r="Q28" s="3">
        <f t="shared" si="3"/>
        <v>0.84351968360959495</v>
      </c>
      <c r="R28" s="2">
        <f t="shared" si="4"/>
        <v>0.27584240658548731</v>
      </c>
    </row>
    <row r="29" spans="1:20" x14ac:dyDescent="0.35">
      <c r="A29" s="2" t="s">
        <v>26</v>
      </c>
      <c r="B29" s="2">
        <v>46.625999999999998</v>
      </c>
      <c r="C29" s="2">
        <v>70207577</v>
      </c>
      <c r="D29" s="3">
        <f t="shared" si="0"/>
        <v>7.0636270219230992</v>
      </c>
      <c r="F29" s="2" t="s">
        <v>26</v>
      </c>
      <c r="G29" s="2">
        <v>46.625</v>
      </c>
      <c r="H29" s="2">
        <v>15515388</v>
      </c>
      <c r="I29" s="3">
        <f t="shared" si="2"/>
        <v>3.0908684039895586</v>
      </c>
      <c r="K29" s="2" t="s">
        <v>26</v>
      </c>
      <c r="L29" s="2">
        <v>46.625</v>
      </c>
      <c r="M29" s="2">
        <v>11608368</v>
      </c>
      <c r="N29" s="3">
        <f t="shared" si="1"/>
        <v>1.443735908513714</v>
      </c>
      <c r="P29" s="2" t="s">
        <v>26</v>
      </c>
      <c r="Q29" s="3">
        <f t="shared" si="3"/>
        <v>3.8660771114754575</v>
      </c>
      <c r="R29" s="2">
        <f t="shared" si="4"/>
        <v>2.3588846851518488</v>
      </c>
    </row>
    <row r="30" spans="1:20" x14ac:dyDescent="0.35">
      <c r="A30" s="2" t="s">
        <v>27</v>
      </c>
      <c r="B30" s="2">
        <v>46.783000000000001</v>
      </c>
      <c r="C30" s="2">
        <v>54138988</v>
      </c>
      <c r="D30" s="3">
        <f t="shared" si="0"/>
        <v>5.4469565097848411</v>
      </c>
      <c r="F30" s="2" t="s">
        <v>27</v>
      </c>
      <c r="G30" s="2">
        <v>46.777000000000001</v>
      </c>
      <c r="H30" s="2">
        <v>13967494</v>
      </c>
      <c r="I30" s="3">
        <f t="shared" si="2"/>
        <v>2.7825076554652539</v>
      </c>
      <c r="K30" s="2" t="s">
        <v>27</v>
      </c>
      <c r="L30" s="2">
        <v>46.777000000000001</v>
      </c>
      <c r="M30" s="2">
        <v>110561421</v>
      </c>
      <c r="N30" s="3">
        <f t="shared" si="1"/>
        <v>13.750554220369496</v>
      </c>
      <c r="P30" s="2" t="s">
        <v>27</v>
      </c>
      <c r="Q30" s="3">
        <f t="shared" si="3"/>
        <v>7.3266727952065303</v>
      </c>
      <c r="R30" s="2">
        <f t="shared" si="4"/>
        <v>4.6707966021323442</v>
      </c>
    </row>
    <row r="31" spans="1:20" x14ac:dyDescent="0.35">
      <c r="A31" s="2" t="s">
        <v>27</v>
      </c>
      <c r="B31" s="2">
        <v>46.944000000000003</v>
      </c>
      <c r="C31" s="2">
        <v>63800985</v>
      </c>
      <c r="D31" s="3">
        <f t="shared" si="0"/>
        <v>6.4190559043407855</v>
      </c>
      <c r="F31" s="2" t="s">
        <v>27</v>
      </c>
      <c r="G31" s="2">
        <v>46.938000000000002</v>
      </c>
      <c r="H31" s="2">
        <v>14212350</v>
      </c>
      <c r="I31" s="3">
        <f t="shared" si="2"/>
        <v>2.8312861761137396</v>
      </c>
      <c r="K31" s="2" t="s">
        <v>27</v>
      </c>
      <c r="L31" s="2">
        <v>46.94</v>
      </c>
      <c r="M31" s="2">
        <v>18139389</v>
      </c>
      <c r="N31" s="3">
        <f t="shared" si="1"/>
        <v>2.256000779592676</v>
      </c>
      <c r="P31" s="2" t="s">
        <v>27</v>
      </c>
      <c r="Q31" s="3">
        <f t="shared" si="3"/>
        <v>3.8354476200157337</v>
      </c>
      <c r="R31" s="2">
        <f t="shared" si="4"/>
        <v>1.8419214871047709</v>
      </c>
    </row>
    <row r="32" spans="1:20" x14ac:dyDescent="0.35">
      <c r="A32" s="2" t="s">
        <v>28</v>
      </c>
      <c r="B32" s="2">
        <v>47.203000000000003</v>
      </c>
      <c r="C32" s="2">
        <v>2138832</v>
      </c>
      <c r="D32" s="3">
        <f t="shared" si="0"/>
        <v>0.21518918834862838</v>
      </c>
      <c r="F32" s="2" t="s">
        <v>28</v>
      </c>
      <c r="G32" s="2">
        <v>47.073</v>
      </c>
      <c r="H32" s="2">
        <v>321994</v>
      </c>
      <c r="I32" s="3">
        <f t="shared" si="2"/>
        <v>6.4145420074200779E-2</v>
      </c>
      <c r="K32" s="2" t="s">
        <v>28</v>
      </c>
      <c r="L32" s="2">
        <v>47.106999999999999</v>
      </c>
      <c r="M32" s="2">
        <v>104679</v>
      </c>
      <c r="N32" s="3">
        <f t="shared" si="1"/>
        <v>1.3018955908987988E-2</v>
      </c>
      <c r="P32" s="2" t="s">
        <v>28</v>
      </c>
      <c r="Q32" s="3">
        <f t="shared" si="3"/>
        <v>9.7451188110605713E-2</v>
      </c>
      <c r="R32" s="2">
        <f t="shared" si="4"/>
        <v>8.5829895178566873E-2</v>
      </c>
    </row>
    <row r="33" spans="1:18" x14ac:dyDescent="0.35">
      <c r="A33" s="2" t="s">
        <v>29</v>
      </c>
      <c r="B33" s="2">
        <v>47.813000000000002</v>
      </c>
      <c r="C33" s="2">
        <v>20231150</v>
      </c>
      <c r="D33" s="3">
        <f t="shared" si="0"/>
        <v>2.0354683060003556</v>
      </c>
      <c r="F33" s="2" t="s">
        <v>29</v>
      </c>
      <c r="G33" s="2">
        <v>47.819000000000003</v>
      </c>
      <c r="H33" s="2">
        <v>6654827</v>
      </c>
      <c r="I33" s="3">
        <f t="shared" si="2"/>
        <v>1.3257286577890688</v>
      </c>
      <c r="K33" s="2" t="s">
        <v>29</v>
      </c>
      <c r="L33" s="2">
        <v>47.811</v>
      </c>
      <c r="M33" s="2">
        <v>2840385</v>
      </c>
      <c r="N33" s="3">
        <f t="shared" si="1"/>
        <v>0.35325946063251318</v>
      </c>
      <c r="P33" s="2" t="s">
        <v>29</v>
      </c>
      <c r="Q33" s="3">
        <f t="shared" si="3"/>
        <v>1.2381521414739793</v>
      </c>
      <c r="R33" s="2">
        <f t="shared" si="4"/>
        <v>0.6895452049555888</v>
      </c>
    </row>
    <row r="34" spans="1:18" x14ac:dyDescent="0.35">
      <c r="A34" s="2" t="s">
        <v>30</v>
      </c>
      <c r="B34" s="2">
        <v>48.460999999999999</v>
      </c>
      <c r="C34" s="2">
        <v>2702860</v>
      </c>
      <c r="D34" s="3">
        <f t="shared" si="0"/>
        <v>0.27193638846808615</v>
      </c>
      <c r="F34" s="2" t="s">
        <v>30</v>
      </c>
      <c r="G34" s="2">
        <v>48.463000000000001</v>
      </c>
      <c r="H34" s="2">
        <v>1770535</v>
      </c>
      <c r="I34" s="3">
        <f t="shared" si="2"/>
        <v>0.35271375035272423</v>
      </c>
      <c r="K34" s="2" t="s">
        <v>30</v>
      </c>
      <c r="L34" s="2">
        <v>48.456000000000003</v>
      </c>
      <c r="M34" s="2">
        <v>3596528</v>
      </c>
      <c r="N34" s="3">
        <f t="shared" si="1"/>
        <v>0.44730117270360581</v>
      </c>
      <c r="P34" s="2" t="s">
        <v>30</v>
      </c>
      <c r="Q34" s="3">
        <f t="shared" si="3"/>
        <v>0.35731710384147203</v>
      </c>
      <c r="R34" s="2">
        <f t="shared" si="4"/>
        <v>7.1666333495346776E-2</v>
      </c>
    </row>
    <row r="35" spans="1:18" x14ac:dyDescent="0.35">
      <c r="B35" s="2">
        <v>48.906999999999996</v>
      </c>
      <c r="C35" s="2">
        <v>1275182</v>
      </c>
      <c r="D35" s="3">
        <f t="shared" si="0"/>
        <v>0.12829683658033011</v>
      </c>
      <c r="G35" s="2">
        <v>48.923000000000002</v>
      </c>
      <c r="H35" s="2">
        <v>4900962</v>
      </c>
      <c r="I35" s="3">
        <f t="shared" si="2"/>
        <v>0.97633578966594159</v>
      </c>
      <c r="L35" s="2">
        <v>48.923000000000002</v>
      </c>
      <c r="M35" s="2">
        <v>2933376</v>
      </c>
      <c r="N35" s="3">
        <f t="shared" si="1"/>
        <v>0.36482477677933056</v>
      </c>
    </row>
    <row r="36" spans="1:18" x14ac:dyDescent="0.35">
      <c r="B36" s="4" t="s">
        <v>31</v>
      </c>
      <c r="C36" s="1">
        <f>SUM(C5:C35)</f>
        <v>993930976</v>
      </c>
      <c r="G36" s="4" t="s">
        <v>31</v>
      </c>
      <c r="H36" s="1">
        <f>SUM(H5:H35)</f>
        <v>501975043</v>
      </c>
      <c r="L36" s="4" t="s">
        <v>31</v>
      </c>
      <c r="M36" s="1">
        <f>SUM(M4:M35)</f>
        <v>804050653</v>
      </c>
    </row>
    <row r="37" spans="1:18" x14ac:dyDescent="0.35">
      <c r="B37" s="4" t="s">
        <v>32</v>
      </c>
      <c r="C37" s="2">
        <f>SUM(D7,D13,D16,D20,D27,D34)/SUM(D28,D29,D30,D31,D32,D33,D21:D26,D17:D19,D15,D10,D8)</f>
        <v>0.40125101838820049</v>
      </c>
      <c r="G37" s="4" t="s">
        <v>32</v>
      </c>
      <c r="H37" s="2">
        <f>SUM(I7,I13,I16,I20,I27,I34)/SUM(I28,I29,I30,I31,I32,I33,I21:I26,I17:I19,I15,I10,I8)</f>
        <v>0.56730250843019703</v>
      </c>
      <c r="L37" s="4" t="s">
        <v>32</v>
      </c>
      <c r="M37" s="2">
        <f>SUM(N7,N13,N16,N20,N27,N34)/SUM(N28,N29,N30,N31,N32,N33,N21:N26,N17:N19,N15,N10,N8)</f>
        <v>0.48256684814345596</v>
      </c>
    </row>
    <row r="38" spans="1:18" x14ac:dyDescent="0.35">
      <c r="B38" s="4" t="s">
        <v>33</v>
      </c>
      <c r="C38" s="2">
        <f>SUM(D28,D29)/SUM(D21,D22)</f>
        <v>1.6049759981063521</v>
      </c>
      <c r="G38" s="4" t="s">
        <v>33</v>
      </c>
      <c r="H38" s="2">
        <f>SUM(I28,I29)/SUM(I21,I22)</f>
        <v>0.36485531401449295</v>
      </c>
      <c r="L38" s="4" t="s">
        <v>33</v>
      </c>
      <c r="M38" s="2">
        <f>SUM(N28,N29)/SUM(N21,N22)</f>
        <v>0.53220923111386009</v>
      </c>
    </row>
    <row r="42" spans="1:18" x14ac:dyDescent="0.35">
      <c r="A42" s="1" t="s">
        <v>34</v>
      </c>
      <c r="B42" s="1"/>
      <c r="C42" s="1"/>
      <c r="Q42" s="1" t="s">
        <v>34</v>
      </c>
    </row>
    <row r="43" spans="1:18" x14ac:dyDescent="0.35">
      <c r="A43" s="1" t="s">
        <v>1</v>
      </c>
      <c r="B43" s="1"/>
      <c r="C43" s="1"/>
      <c r="D43" s="1"/>
      <c r="F43" s="1" t="s">
        <v>2</v>
      </c>
      <c r="G43" s="1"/>
      <c r="H43" s="1"/>
      <c r="I43" s="1"/>
      <c r="K43" s="1" t="s">
        <v>3</v>
      </c>
      <c r="L43" s="1"/>
      <c r="M43" s="1"/>
      <c r="N43" s="1"/>
      <c r="R43" s="1"/>
    </row>
    <row r="44" spans="1:18" x14ac:dyDescent="0.35">
      <c r="A44" s="1" t="s">
        <v>4</v>
      </c>
      <c r="B44" s="1" t="s">
        <v>5</v>
      </c>
      <c r="C44" s="1" t="s">
        <v>6</v>
      </c>
      <c r="D44" s="1" t="s">
        <v>7</v>
      </c>
      <c r="F44" s="1" t="s">
        <v>4</v>
      </c>
      <c r="G44" s="1" t="s">
        <v>5</v>
      </c>
      <c r="H44" s="1" t="s">
        <v>6</v>
      </c>
      <c r="I44" s="1" t="s">
        <v>7</v>
      </c>
      <c r="K44" s="1" t="s">
        <v>4</v>
      </c>
      <c r="L44" s="1" t="s">
        <v>5</v>
      </c>
      <c r="M44" s="1" t="s">
        <v>6</v>
      </c>
      <c r="N44" s="1" t="s">
        <v>7</v>
      </c>
      <c r="P44" s="1" t="s">
        <v>8</v>
      </c>
      <c r="Q44" s="1" t="s">
        <v>9</v>
      </c>
      <c r="R44" s="1" t="s">
        <v>10</v>
      </c>
    </row>
    <row r="45" spans="1:18" x14ac:dyDescent="0.35">
      <c r="G45" s="2">
        <v>32.722000000000001</v>
      </c>
      <c r="H45" s="2">
        <v>486937</v>
      </c>
      <c r="I45" s="3">
        <f>H45/$H$77*100</f>
        <v>0.1117813054405571</v>
      </c>
    </row>
    <row r="46" spans="1:18" x14ac:dyDescent="0.35">
      <c r="B46" s="2">
        <v>33.941000000000003</v>
      </c>
      <c r="C46" s="2">
        <v>1126733</v>
      </c>
      <c r="D46" s="3">
        <f t="shared" ref="D46:D76" si="5">C46/$C$77*100</f>
        <v>0.20448807971226229</v>
      </c>
      <c r="G46" s="2">
        <v>33.948</v>
      </c>
      <c r="H46" s="2">
        <v>1676414</v>
      </c>
      <c r="I46" s="3">
        <f t="shared" ref="I46:I76" si="6">H46/$H$77*100</f>
        <v>0.38483776213108906</v>
      </c>
      <c r="L46" s="2">
        <v>33.951000000000001</v>
      </c>
      <c r="M46" s="2">
        <v>627546</v>
      </c>
      <c r="N46" s="3">
        <f>M46/$M$77*100</f>
        <v>8.3522325954833568E-2</v>
      </c>
    </row>
    <row r="47" spans="1:18" x14ac:dyDescent="0.35">
      <c r="B47" s="2">
        <v>34.692</v>
      </c>
      <c r="C47" s="2">
        <v>506219</v>
      </c>
      <c r="D47" s="3">
        <f t="shared" si="5"/>
        <v>9.1872476641637099E-2</v>
      </c>
      <c r="G47" s="2">
        <v>34.697000000000003</v>
      </c>
      <c r="H47" s="2">
        <v>678613</v>
      </c>
      <c r="I47" s="3">
        <f t="shared" si="6"/>
        <v>0.15578246678509292</v>
      </c>
      <c r="L47" s="2">
        <v>34.689</v>
      </c>
      <c r="M47" s="2">
        <v>1180577</v>
      </c>
      <c r="N47" s="3">
        <f t="shared" ref="N47:N76" si="7">M47/$M$77*100</f>
        <v>0.15712718590952623</v>
      </c>
    </row>
    <row r="48" spans="1:18" x14ac:dyDescent="0.35">
      <c r="A48" s="2" t="s">
        <v>11</v>
      </c>
      <c r="B48" s="2">
        <v>34.869999999999997</v>
      </c>
      <c r="C48" s="2">
        <v>641274</v>
      </c>
      <c r="D48" s="3">
        <f t="shared" si="5"/>
        <v>0.11638328586222405</v>
      </c>
      <c r="F48" s="2" t="s">
        <v>11</v>
      </c>
      <c r="G48" s="2">
        <v>34.863999999999997</v>
      </c>
      <c r="H48" s="2">
        <v>660029</v>
      </c>
      <c r="I48" s="3">
        <f t="shared" si="6"/>
        <v>0.15151632192383299</v>
      </c>
      <c r="K48" s="2" t="s">
        <v>11</v>
      </c>
      <c r="L48" s="2">
        <v>34.866999999999997</v>
      </c>
      <c r="M48" s="2">
        <v>1202868</v>
      </c>
      <c r="N48" s="3">
        <f t="shared" si="7"/>
        <v>0.16009397426903965</v>
      </c>
      <c r="P48" s="2" t="s">
        <v>11</v>
      </c>
      <c r="Q48" s="3">
        <f>AVERAGE(N48,I48,D48)</f>
        <v>0.14266452735169888</v>
      </c>
      <c r="R48" s="2">
        <f>_xlfn.STDEV.P(N48,I48,D48)</f>
        <v>1.8910698393764497E-2</v>
      </c>
    </row>
    <row r="49" spans="1:18" x14ac:dyDescent="0.35">
      <c r="A49" s="2" t="s">
        <v>12</v>
      </c>
      <c r="B49" s="2">
        <v>35.457999999999998</v>
      </c>
      <c r="C49" s="2">
        <v>550596</v>
      </c>
      <c r="D49" s="3">
        <f t="shared" si="5"/>
        <v>9.992635232770565E-2</v>
      </c>
      <c r="F49" s="2" t="s">
        <v>12</v>
      </c>
      <c r="G49" s="2">
        <v>35.451999999999998</v>
      </c>
      <c r="H49" s="2">
        <v>396208</v>
      </c>
      <c r="I49" s="3">
        <f t="shared" si="6"/>
        <v>9.095354730897888E-2</v>
      </c>
      <c r="K49" s="2" t="s">
        <v>12</v>
      </c>
      <c r="L49" s="2">
        <v>35.75</v>
      </c>
      <c r="M49" s="2">
        <v>727825</v>
      </c>
      <c r="N49" s="3">
        <f t="shared" si="7"/>
        <v>9.6868814219318977E-2</v>
      </c>
      <c r="P49" s="2" t="s">
        <v>12</v>
      </c>
      <c r="Q49" s="3">
        <f t="shared" ref="Q49:Q75" si="8">AVERAGE(N49,I49,D49)</f>
        <v>9.591623795200116E-2</v>
      </c>
      <c r="R49" s="2">
        <f t="shared" ref="R49:R75" si="9">_xlfn.STDEV.P(N49,I49,D49)</f>
        <v>3.724545487690628E-3</v>
      </c>
    </row>
    <row r="50" spans="1:18" x14ac:dyDescent="0.35">
      <c r="B50" s="2">
        <v>35.744999999999997</v>
      </c>
      <c r="C50" s="2">
        <v>649782</v>
      </c>
      <c r="D50" s="3">
        <f t="shared" si="5"/>
        <v>0.11792738245138221</v>
      </c>
      <c r="G50" s="2">
        <v>35.747999999999998</v>
      </c>
      <c r="H50" s="2">
        <v>428285</v>
      </c>
      <c r="I50" s="3">
        <f t="shared" si="6"/>
        <v>9.8317146572573053E-2</v>
      </c>
      <c r="N50" s="3">
        <f t="shared" si="7"/>
        <v>0</v>
      </c>
      <c r="Q50" s="3">
        <f t="shared" si="8"/>
        <v>7.2081509674651753E-2</v>
      </c>
      <c r="R50" s="2">
        <f t="shared" si="9"/>
        <v>5.1594239765942337E-2</v>
      </c>
    </row>
    <row r="51" spans="1:18" x14ac:dyDescent="0.35">
      <c r="A51" s="2" t="s">
        <v>13</v>
      </c>
      <c r="B51" s="2">
        <v>36.151000000000003</v>
      </c>
      <c r="C51" s="2">
        <v>5122379</v>
      </c>
      <c r="D51" s="3">
        <f t="shared" si="5"/>
        <v>0.92964832419785204</v>
      </c>
      <c r="F51" s="2" t="s">
        <v>13</v>
      </c>
      <c r="G51" s="2">
        <v>36.155000000000001</v>
      </c>
      <c r="H51" s="2">
        <v>1028042</v>
      </c>
      <c r="I51" s="3">
        <f t="shared" si="6"/>
        <v>0.23599742226965956</v>
      </c>
      <c r="K51" s="2" t="s">
        <v>13</v>
      </c>
      <c r="L51" s="2">
        <v>36.156999999999996</v>
      </c>
      <c r="M51" s="2">
        <v>6940106</v>
      </c>
      <c r="N51" s="3">
        <f t="shared" si="7"/>
        <v>0.92368335626885711</v>
      </c>
      <c r="P51" s="2" t="s">
        <v>13</v>
      </c>
      <c r="Q51" s="3">
        <f t="shared" si="8"/>
        <v>0.69644303424545617</v>
      </c>
      <c r="R51" s="2">
        <f t="shared" si="9"/>
        <v>0.32559332139078351</v>
      </c>
    </row>
    <row r="52" spans="1:18" x14ac:dyDescent="0.35">
      <c r="A52" s="2" t="s">
        <v>14</v>
      </c>
      <c r="B52" s="2">
        <v>36.914000000000001</v>
      </c>
      <c r="C52" s="2">
        <v>61906354</v>
      </c>
      <c r="D52" s="3">
        <f t="shared" si="5"/>
        <v>11.235236255126571</v>
      </c>
      <c r="F52" s="2" t="s">
        <v>14</v>
      </c>
      <c r="G52" s="2">
        <v>36.914999999999999</v>
      </c>
      <c r="H52" s="2">
        <v>63769271</v>
      </c>
      <c r="I52" s="3">
        <f t="shared" si="6"/>
        <v>14.638880100244304</v>
      </c>
      <c r="K52" s="2" t="s">
        <v>14</v>
      </c>
      <c r="L52" s="2">
        <v>36.912999999999997</v>
      </c>
      <c r="M52" s="2">
        <v>82703546</v>
      </c>
      <c r="N52" s="3">
        <f t="shared" si="7"/>
        <v>11.007308670013947</v>
      </c>
      <c r="P52" s="2" t="s">
        <v>14</v>
      </c>
      <c r="Q52" s="3">
        <f t="shared" si="8"/>
        <v>12.293808341794941</v>
      </c>
      <c r="R52" s="2">
        <f t="shared" si="9"/>
        <v>1.6608248774271528</v>
      </c>
    </row>
    <row r="53" spans="1:18" x14ac:dyDescent="0.35">
      <c r="B53" s="2">
        <v>37.252000000000002</v>
      </c>
      <c r="C53" s="2">
        <v>4433928</v>
      </c>
      <c r="D53" s="3">
        <f t="shared" si="5"/>
        <v>0.80470299734048056</v>
      </c>
      <c r="G53" s="2">
        <v>37.253</v>
      </c>
      <c r="H53" s="2">
        <v>1258033</v>
      </c>
      <c r="I53" s="3">
        <f t="shared" si="6"/>
        <v>0.28879417876912283</v>
      </c>
      <c r="N53" s="3">
        <f t="shared" si="7"/>
        <v>0</v>
      </c>
      <c r="Q53" s="3">
        <f t="shared" si="8"/>
        <v>0.36449905870320115</v>
      </c>
      <c r="R53" s="2">
        <f t="shared" si="9"/>
        <v>0.33285146849264291</v>
      </c>
    </row>
    <row r="54" spans="1:18" x14ac:dyDescent="0.35">
      <c r="A54" s="2" t="s">
        <v>15</v>
      </c>
      <c r="B54" s="2">
        <v>38.752000000000002</v>
      </c>
      <c r="C54" s="2">
        <v>8727261</v>
      </c>
      <c r="D54" s="3">
        <f t="shared" si="5"/>
        <v>1.5838897440988395</v>
      </c>
      <c r="F54" s="2" t="s">
        <v>15</v>
      </c>
      <c r="G54" s="2">
        <v>38.753999999999998</v>
      </c>
      <c r="H54" s="2">
        <v>8681199</v>
      </c>
      <c r="I54" s="3">
        <f t="shared" si="6"/>
        <v>1.9928568932105362</v>
      </c>
      <c r="K54" s="2" t="s">
        <v>15</v>
      </c>
      <c r="L54" s="2">
        <v>38.756999999999998</v>
      </c>
      <c r="M54" s="2">
        <v>13606450</v>
      </c>
      <c r="N54" s="3">
        <f t="shared" si="7"/>
        <v>1.8109307556547969</v>
      </c>
      <c r="P54" s="2" t="s">
        <v>15</v>
      </c>
      <c r="Q54" s="3">
        <f t="shared" si="8"/>
        <v>1.7958924643213907</v>
      </c>
      <c r="R54" s="2">
        <f t="shared" si="9"/>
        <v>0.16729842581010432</v>
      </c>
    </row>
    <row r="55" spans="1:18" x14ac:dyDescent="0.35">
      <c r="A55" s="2" t="s">
        <v>16</v>
      </c>
      <c r="B55" s="2">
        <v>38.854999999999997</v>
      </c>
      <c r="C55" s="2">
        <v>5222458</v>
      </c>
      <c r="D55" s="3">
        <f t="shared" si="5"/>
        <v>0.94781142275760266</v>
      </c>
      <c r="F55" s="2" t="s">
        <v>16</v>
      </c>
      <c r="G55" s="2">
        <v>38.857999999999997</v>
      </c>
      <c r="H55" s="2">
        <v>5091064</v>
      </c>
      <c r="I55" s="3">
        <f t="shared" si="6"/>
        <v>1.1687051507719159</v>
      </c>
      <c r="K55" s="2" t="s">
        <v>16</v>
      </c>
      <c r="L55" s="2">
        <v>38.853999999999999</v>
      </c>
      <c r="M55" s="2">
        <v>7231249</v>
      </c>
      <c r="N55" s="3">
        <f t="shared" si="7"/>
        <v>0.96243261217275589</v>
      </c>
      <c r="P55" s="2" t="s">
        <v>16</v>
      </c>
      <c r="Q55" s="3">
        <f t="shared" si="8"/>
        <v>1.0263163952340915</v>
      </c>
      <c r="R55" s="2">
        <f t="shared" si="9"/>
        <v>0.10086083836219155</v>
      </c>
    </row>
    <row r="56" spans="1:18" x14ac:dyDescent="0.35">
      <c r="A56" s="2" t="s">
        <v>17</v>
      </c>
      <c r="B56" s="2">
        <v>40.128</v>
      </c>
      <c r="C56" s="2">
        <v>137937369</v>
      </c>
      <c r="D56" s="3">
        <f t="shared" si="5"/>
        <v>25.033923482645609</v>
      </c>
      <c r="F56" s="2" t="s">
        <v>17</v>
      </c>
      <c r="G56" s="2">
        <v>40.125</v>
      </c>
      <c r="H56" s="2">
        <v>98822187</v>
      </c>
      <c r="I56" s="3">
        <f t="shared" si="6"/>
        <v>22.685630932442702</v>
      </c>
      <c r="K56" s="2" t="s">
        <v>17</v>
      </c>
      <c r="L56" s="2">
        <v>40.128999999999998</v>
      </c>
      <c r="M56" s="2">
        <v>189808717</v>
      </c>
      <c r="N56" s="3">
        <f t="shared" si="7"/>
        <v>25.262316276962583</v>
      </c>
      <c r="P56" s="2" t="s">
        <v>17</v>
      </c>
      <c r="Q56" s="3">
        <f t="shared" si="8"/>
        <v>24.32729023068363</v>
      </c>
      <c r="R56" s="2">
        <f t="shared" si="9"/>
        <v>1.1645670885926247</v>
      </c>
    </row>
    <row r="57" spans="1:18" x14ac:dyDescent="0.35">
      <c r="A57" s="2" t="s">
        <v>18</v>
      </c>
      <c r="B57" s="2">
        <v>40.243000000000002</v>
      </c>
      <c r="C57" s="2">
        <v>40687853</v>
      </c>
      <c r="D57" s="3">
        <f t="shared" si="5"/>
        <v>7.384341212678434</v>
      </c>
      <c r="F57" s="2" t="s">
        <v>18</v>
      </c>
      <c r="G57" s="2">
        <v>40.24</v>
      </c>
      <c r="H57" s="2">
        <v>33743645</v>
      </c>
      <c r="I57" s="3">
        <f t="shared" si="6"/>
        <v>7.746194453127873</v>
      </c>
      <c r="K57" s="2" t="s">
        <v>18</v>
      </c>
      <c r="L57" s="2">
        <v>40.241</v>
      </c>
      <c r="M57" s="2">
        <v>57069796</v>
      </c>
      <c r="N57" s="3">
        <f t="shared" si="7"/>
        <v>7.5956218407700105</v>
      </c>
      <c r="P57" s="2" t="s">
        <v>18</v>
      </c>
      <c r="Q57" s="3">
        <f t="shared" si="8"/>
        <v>7.5753858355254389</v>
      </c>
      <c r="R57" s="2">
        <f t="shared" si="9"/>
        <v>0.14841734812600496</v>
      </c>
    </row>
    <row r="58" spans="1:18" x14ac:dyDescent="0.35">
      <c r="A58" s="2" t="s">
        <v>18</v>
      </c>
      <c r="B58" s="2">
        <v>40.341999999999999</v>
      </c>
      <c r="C58" s="2">
        <v>14442789</v>
      </c>
      <c r="D58" s="3">
        <f t="shared" si="5"/>
        <v>2.6211872629091233</v>
      </c>
      <c r="F58" s="2" t="s">
        <v>18</v>
      </c>
      <c r="G58" s="2">
        <v>40.341000000000001</v>
      </c>
      <c r="H58" s="2">
        <v>12752918</v>
      </c>
      <c r="I58" s="3">
        <f t="shared" si="6"/>
        <v>2.9275611058851116</v>
      </c>
      <c r="K58" s="2" t="s">
        <v>18</v>
      </c>
      <c r="L58" s="2">
        <v>40.343000000000004</v>
      </c>
      <c r="M58" s="2">
        <v>20063951</v>
      </c>
      <c r="N58" s="3">
        <f t="shared" si="7"/>
        <v>2.6703824984364637</v>
      </c>
      <c r="P58" s="2" t="s">
        <v>18</v>
      </c>
      <c r="Q58" s="3">
        <f t="shared" si="8"/>
        <v>2.7397102890768994</v>
      </c>
      <c r="R58" s="2">
        <f t="shared" si="9"/>
        <v>0.13434033852193458</v>
      </c>
    </row>
    <row r="59" spans="1:18" x14ac:dyDescent="0.35">
      <c r="A59" s="2" t="s">
        <v>19</v>
      </c>
      <c r="B59" s="2">
        <v>40.716000000000001</v>
      </c>
      <c r="C59" s="2">
        <v>95583487</v>
      </c>
      <c r="D59" s="3">
        <f t="shared" si="5"/>
        <v>17.34721864792456</v>
      </c>
      <c r="F59" s="2" t="s">
        <v>19</v>
      </c>
      <c r="G59" s="2">
        <v>40.716999999999999</v>
      </c>
      <c r="H59" s="2">
        <v>86764930</v>
      </c>
      <c r="I59" s="3">
        <f t="shared" si="6"/>
        <v>19.917765833893412</v>
      </c>
      <c r="K59" s="2" t="s">
        <v>19</v>
      </c>
      <c r="L59" s="2">
        <v>40.718000000000004</v>
      </c>
      <c r="M59" s="2">
        <v>128639469</v>
      </c>
      <c r="N59" s="3">
        <f t="shared" si="7"/>
        <v>17.121083809752129</v>
      </c>
      <c r="P59" s="2" t="s">
        <v>19</v>
      </c>
      <c r="Q59" s="3">
        <f t="shared" si="8"/>
        <v>18.128689430523366</v>
      </c>
      <c r="R59" s="2">
        <f t="shared" si="9"/>
        <v>1.2684321093592779</v>
      </c>
    </row>
    <row r="60" spans="1:18" x14ac:dyDescent="0.35">
      <c r="B60" s="2">
        <v>41.566000000000003</v>
      </c>
      <c r="C60" s="2">
        <v>4138823</v>
      </c>
      <c r="D60" s="3">
        <f t="shared" si="5"/>
        <v>0.75114509607772606</v>
      </c>
      <c r="I60" s="3">
        <f t="shared" si="6"/>
        <v>0</v>
      </c>
      <c r="N60" s="3">
        <f t="shared" si="7"/>
        <v>0</v>
      </c>
      <c r="Q60" s="3">
        <f t="shared" si="8"/>
        <v>0.25038169869257537</v>
      </c>
      <c r="R60" s="2">
        <f t="shared" si="9"/>
        <v>0.35409319406105383</v>
      </c>
    </row>
    <row r="61" spans="1:18" x14ac:dyDescent="0.35">
      <c r="A61" s="2" t="s">
        <v>20</v>
      </c>
      <c r="B61" s="2">
        <v>43.040999999999997</v>
      </c>
      <c r="C61" s="2">
        <v>26327998</v>
      </c>
      <c r="D61" s="3">
        <f t="shared" si="5"/>
        <v>4.7782054432490053</v>
      </c>
      <c r="F61" s="2" t="s">
        <v>20</v>
      </c>
      <c r="G61" s="2">
        <v>43.042000000000002</v>
      </c>
      <c r="H61" s="2">
        <v>18912247</v>
      </c>
      <c r="I61" s="3">
        <f t="shared" si="6"/>
        <v>4.3414972747486011</v>
      </c>
      <c r="K61" s="2" t="s">
        <v>20</v>
      </c>
      <c r="L61" s="2">
        <v>43.048999999999999</v>
      </c>
      <c r="M61" s="2">
        <v>33350776</v>
      </c>
      <c r="N61" s="3">
        <f t="shared" si="7"/>
        <v>4.438773227649671</v>
      </c>
      <c r="P61" s="2" t="s">
        <v>20</v>
      </c>
      <c r="Q61" s="3">
        <f t="shared" si="8"/>
        <v>4.5194919818824255</v>
      </c>
      <c r="R61" s="2">
        <f t="shared" si="9"/>
        <v>0.18719890325962607</v>
      </c>
    </row>
    <row r="62" spans="1:18" x14ac:dyDescent="0.35">
      <c r="A62" s="2" t="s">
        <v>20</v>
      </c>
      <c r="B62" s="2">
        <v>43.162999999999997</v>
      </c>
      <c r="C62" s="2">
        <v>1220958</v>
      </c>
      <c r="D62" s="3">
        <f t="shared" si="5"/>
        <v>0.22158874980081736</v>
      </c>
      <c r="F62" s="2" t="s">
        <v>20</v>
      </c>
      <c r="G62" s="2">
        <v>43.156999999999996</v>
      </c>
      <c r="H62" s="2">
        <v>450311</v>
      </c>
      <c r="I62" s="3">
        <f t="shared" si="6"/>
        <v>0.10337343729115411</v>
      </c>
      <c r="K62" s="2" t="s">
        <v>20</v>
      </c>
      <c r="L62" s="2">
        <v>43.158999999999999</v>
      </c>
      <c r="M62" s="2">
        <v>1911510</v>
      </c>
      <c r="N62" s="3">
        <f t="shared" si="7"/>
        <v>0.25440965488732925</v>
      </c>
      <c r="P62" s="2" t="s">
        <v>20</v>
      </c>
      <c r="Q62" s="3">
        <f t="shared" si="8"/>
        <v>0.19312394732643356</v>
      </c>
      <c r="R62" s="2">
        <f t="shared" si="9"/>
        <v>6.486225657174885E-2</v>
      </c>
    </row>
    <row r="63" spans="1:18" x14ac:dyDescent="0.35">
      <c r="A63" s="2" t="s">
        <v>21</v>
      </c>
      <c r="B63" s="2">
        <v>43.356999999999999</v>
      </c>
      <c r="C63" s="2">
        <v>6311968</v>
      </c>
      <c r="D63" s="3">
        <f t="shared" si="5"/>
        <v>1.1455439891484929</v>
      </c>
      <c r="F63" s="2" t="s">
        <v>21</v>
      </c>
      <c r="G63" s="2">
        <v>43.356000000000002</v>
      </c>
      <c r="H63" s="2">
        <v>6011772</v>
      </c>
      <c r="I63" s="3">
        <f t="shared" si="6"/>
        <v>1.3800629694826823</v>
      </c>
      <c r="K63" s="2" t="s">
        <v>21</v>
      </c>
      <c r="L63" s="2">
        <v>43.356999999999999</v>
      </c>
      <c r="M63" s="2">
        <v>9545515</v>
      </c>
      <c r="N63" s="3">
        <f t="shared" si="7"/>
        <v>1.2704464935427096</v>
      </c>
      <c r="P63" s="2" t="s">
        <v>21</v>
      </c>
      <c r="Q63" s="3">
        <f t="shared" si="8"/>
        <v>1.2653511507246282</v>
      </c>
      <c r="R63" s="2">
        <f t="shared" si="9"/>
        <v>9.5809741756157224E-2</v>
      </c>
    </row>
    <row r="64" spans="1:18" x14ac:dyDescent="0.35">
      <c r="A64" s="2" t="s">
        <v>21</v>
      </c>
      <c r="B64" s="2">
        <v>43.470999999999997</v>
      </c>
      <c r="C64" s="2">
        <v>676097</v>
      </c>
      <c r="D64" s="3">
        <f t="shared" si="5"/>
        <v>0.12270322891867141</v>
      </c>
      <c r="F64" s="2" t="s">
        <v>21</v>
      </c>
      <c r="G64" s="2">
        <v>43.470999999999997</v>
      </c>
      <c r="H64" s="2">
        <v>675987</v>
      </c>
      <c r="I64" s="3">
        <f t="shared" si="6"/>
        <v>0.15517964196774095</v>
      </c>
      <c r="K64" s="2" t="s">
        <v>21</v>
      </c>
      <c r="L64" s="2">
        <v>43.472999999999999</v>
      </c>
      <c r="M64" s="2">
        <v>1075564</v>
      </c>
      <c r="N64" s="3">
        <f t="shared" si="7"/>
        <v>0.14315063277159701</v>
      </c>
      <c r="P64" s="2" t="s">
        <v>21</v>
      </c>
      <c r="Q64" s="3">
        <f t="shared" si="8"/>
        <v>0.14034450121933645</v>
      </c>
      <c r="R64" s="2">
        <f t="shared" si="9"/>
        <v>1.3406096420407338E-2</v>
      </c>
    </row>
    <row r="65" spans="1:18" x14ac:dyDescent="0.35">
      <c r="A65" s="2" t="s">
        <v>22</v>
      </c>
      <c r="B65" s="2">
        <v>43.622</v>
      </c>
      <c r="C65" s="2">
        <v>27261291</v>
      </c>
      <c r="D65" s="3">
        <f t="shared" si="5"/>
        <v>4.947586559608335</v>
      </c>
      <c r="F65" s="2" t="s">
        <v>22</v>
      </c>
      <c r="G65" s="2">
        <v>43.618000000000002</v>
      </c>
      <c r="H65" s="2">
        <v>34149433</v>
      </c>
      <c r="I65" s="3">
        <f t="shared" si="6"/>
        <v>7.8393471861757078</v>
      </c>
      <c r="K65" s="2" t="s">
        <v>22</v>
      </c>
      <c r="L65" s="2">
        <v>43.618000000000002</v>
      </c>
      <c r="M65" s="2">
        <v>39927449</v>
      </c>
      <c r="N65" s="3">
        <f t="shared" si="7"/>
        <v>5.3140859951668773</v>
      </c>
      <c r="P65" s="2" t="s">
        <v>22</v>
      </c>
      <c r="Q65" s="3">
        <f t="shared" si="8"/>
        <v>6.03367324698364</v>
      </c>
      <c r="R65" s="2">
        <f t="shared" si="9"/>
        <v>1.2855411934471372</v>
      </c>
    </row>
    <row r="66" spans="1:18" x14ac:dyDescent="0.35">
      <c r="A66" s="2" t="s">
        <v>23</v>
      </c>
      <c r="B66" s="2">
        <v>43.872</v>
      </c>
      <c r="C66" s="2">
        <v>1061427</v>
      </c>
      <c r="D66" s="3">
        <f t="shared" si="5"/>
        <v>0.19263584982843976</v>
      </c>
      <c r="F66" s="2" t="s">
        <v>23</v>
      </c>
      <c r="G66" s="2">
        <v>43.877000000000002</v>
      </c>
      <c r="H66" s="2">
        <v>1328341</v>
      </c>
      <c r="I66" s="3">
        <f t="shared" si="6"/>
        <v>0.30493409013941242</v>
      </c>
      <c r="K66" s="2" t="s">
        <v>35</v>
      </c>
      <c r="L66" s="2">
        <v>43.881</v>
      </c>
      <c r="M66" s="2">
        <v>1738512</v>
      </c>
      <c r="N66" s="3">
        <f t="shared" si="7"/>
        <v>0.23138473664144082</v>
      </c>
      <c r="P66" s="2" t="s">
        <v>35</v>
      </c>
      <c r="Q66" s="3">
        <f t="shared" si="8"/>
        <v>0.24298489220309763</v>
      </c>
      <c r="R66" s="2">
        <f t="shared" si="9"/>
        <v>4.6573571912450283E-2</v>
      </c>
    </row>
    <row r="67" spans="1:18" x14ac:dyDescent="0.35">
      <c r="A67" s="2" t="s">
        <v>24</v>
      </c>
      <c r="B67" s="2">
        <v>44.183999999999997</v>
      </c>
      <c r="C67" s="2">
        <v>691068</v>
      </c>
      <c r="D67" s="3">
        <f t="shared" si="5"/>
        <v>0.12542027993374977</v>
      </c>
      <c r="F67" s="2" t="s">
        <v>24</v>
      </c>
      <c r="G67" s="2">
        <v>44.198</v>
      </c>
      <c r="H67" s="2">
        <v>1050526</v>
      </c>
      <c r="I67" s="3">
        <f t="shared" si="6"/>
        <v>0.24115885151312527</v>
      </c>
      <c r="K67" s="2" t="s">
        <v>24</v>
      </c>
      <c r="L67" s="2">
        <v>44.198999999999998</v>
      </c>
      <c r="M67" s="2">
        <v>3546153</v>
      </c>
      <c r="N67" s="3">
        <f t="shared" si="7"/>
        <v>0.47197009741391222</v>
      </c>
      <c r="P67" s="2" t="s">
        <v>24</v>
      </c>
      <c r="Q67" s="3">
        <f t="shared" si="8"/>
        <v>0.27951640962026242</v>
      </c>
      <c r="R67" s="2">
        <f t="shared" si="9"/>
        <v>0.14405478285902273</v>
      </c>
    </row>
    <row r="68" spans="1:18" x14ac:dyDescent="0.35">
      <c r="A68" s="2" t="s">
        <v>25</v>
      </c>
      <c r="B68" s="2">
        <v>46.462000000000003</v>
      </c>
      <c r="C68" s="2">
        <v>4031015</v>
      </c>
      <c r="D68" s="3">
        <f t="shared" si="5"/>
        <v>0.73157927977730752</v>
      </c>
      <c r="F68" s="2" t="s">
        <v>25</v>
      </c>
      <c r="G68" s="2">
        <v>46.454999999999998</v>
      </c>
      <c r="H68" s="2">
        <v>1465108</v>
      </c>
      <c r="I68" s="3">
        <f t="shared" si="6"/>
        <v>0.33633033606278379</v>
      </c>
      <c r="K68" s="2" t="s">
        <v>25</v>
      </c>
      <c r="L68" s="2">
        <v>46.460999999999999</v>
      </c>
      <c r="M68" s="2">
        <v>7655511</v>
      </c>
      <c r="N68" s="3">
        <f t="shared" si="7"/>
        <v>1.0188991485768595</v>
      </c>
      <c r="P68" s="2" t="s">
        <v>25</v>
      </c>
      <c r="Q68" s="3">
        <f t="shared" si="8"/>
        <v>0.69560292147231684</v>
      </c>
      <c r="R68" s="2">
        <f t="shared" si="9"/>
        <v>0.27981633228707459</v>
      </c>
    </row>
    <row r="69" spans="1:18" x14ac:dyDescent="0.35">
      <c r="A69" s="2" t="s">
        <v>26</v>
      </c>
      <c r="B69" s="2">
        <v>46.624000000000002</v>
      </c>
      <c r="C69" s="2">
        <v>26622598</v>
      </c>
      <c r="D69" s="3">
        <f t="shared" si="5"/>
        <v>4.8316716932685155</v>
      </c>
      <c r="F69" s="2" t="s">
        <v>26</v>
      </c>
      <c r="G69" s="2">
        <v>46.625</v>
      </c>
      <c r="H69" s="2">
        <v>18673150</v>
      </c>
      <c r="I69" s="3">
        <f t="shared" si="6"/>
        <v>4.2866101439967368</v>
      </c>
      <c r="K69" s="2" t="s">
        <v>26</v>
      </c>
      <c r="L69" s="2">
        <v>46.624000000000002</v>
      </c>
      <c r="M69" s="2">
        <v>39205808</v>
      </c>
      <c r="N69" s="3">
        <f t="shared" si="7"/>
        <v>5.2180402314708747</v>
      </c>
      <c r="P69" s="2" t="s">
        <v>26</v>
      </c>
      <c r="Q69" s="3">
        <f t="shared" si="8"/>
        <v>4.7787740229120423</v>
      </c>
      <c r="R69" s="2">
        <f t="shared" si="9"/>
        <v>0.38208997597413852</v>
      </c>
    </row>
    <row r="70" spans="1:18" x14ac:dyDescent="0.35">
      <c r="A70" s="2" t="s">
        <v>27</v>
      </c>
      <c r="B70" s="2">
        <v>46.777999999999999</v>
      </c>
      <c r="C70" s="2">
        <v>34518544</v>
      </c>
      <c r="D70" s="3">
        <f t="shared" si="5"/>
        <v>6.2646880645398983</v>
      </c>
      <c r="F70" s="2" t="s">
        <v>27</v>
      </c>
      <c r="G70" s="2">
        <v>46.777999999999999</v>
      </c>
      <c r="H70" s="2">
        <v>21944541</v>
      </c>
      <c r="I70" s="3">
        <f t="shared" si="6"/>
        <v>5.0375909825579663</v>
      </c>
      <c r="K70" s="2" t="s">
        <v>27</v>
      </c>
      <c r="L70" s="2">
        <v>46.773000000000003</v>
      </c>
      <c r="M70" s="2">
        <v>50910578</v>
      </c>
      <c r="N70" s="3">
        <f t="shared" si="7"/>
        <v>6.7758696418509219</v>
      </c>
      <c r="P70" s="2" t="s">
        <v>27</v>
      </c>
      <c r="Q70" s="3">
        <f t="shared" si="8"/>
        <v>6.0260495629829292</v>
      </c>
      <c r="R70" s="2">
        <f t="shared" si="9"/>
        <v>0.72943559238511557</v>
      </c>
    </row>
    <row r="71" spans="1:18" x14ac:dyDescent="0.35">
      <c r="A71" s="2" t="s">
        <v>27</v>
      </c>
      <c r="B71" s="2">
        <v>46.942</v>
      </c>
      <c r="C71" s="2">
        <v>30745389</v>
      </c>
      <c r="D71" s="3">
        <f t="shared" si="5"/>
        <v>5.5799071799765443</v>
      </c>
      <c r="F71" s="2" t="s">
        <v>27</v>
      </c>
      <c r="G71" s="2">
        <v>46.941000000000003</v>
      </c>
      <c r="H71" s="2">
        <v>9771447</v>
      </c>
      <c r="I71" s="3">
        <f t="shared" si="6"/>
        <v>2.2431343309364773</v>
      </c>
      <c r="K71" s="2" t="s">
        <v>27</v>
      </c>
      <c r="L71" s="2">
        <v>46.95</v>
      </c>
      <c r="M71" s="2">
        <v>42640856</v>
      </c>
      <c r="N71" s="3">
        <f t="shared" si="7"/>
        <v>5.6752229698302923</v>
      </c>
      <c r="P71" s="2" t="s">
        <v>27</v>
      </c>
      <c r="Q71" s="3">
        <f t="shared" si="8"/>
        <v>4.4994214935811048</v>
      </c>
      <c r="R71" s="2">
        <f t="shared" si="9"/>
        <v>1.5959104183683719</v>
      </c>
    </row>
    <row r="72" spans="1:18" x14ac:dyDescent="0.35">
      <c r="A72" s="2" t="s">
        <v>28</v>
      </c>
      <c r="B72" s="2">
        <v>47.112000000000002</v>
      </c>
      <c r="C72" s="2">
        <v>764139</v>
      </c>
      <c r="D72" s="3">
        <f t="shared" si="5"/>
        <v>0.13868176111221414</v>
      </c>
      <c r="F72" s="2" t="s">
        <v>28</v>
      </c>
      <c r="G72" s="2">
        <v>47.124000000000002</v>
      </c>
      <c r="H72" s="2">
        <v>633530</v>
      </c>
      <c r="I72" s="3">
        <f t="shared" si="6"/>
        <v>0.14543320888689121</v>
      </c>
      <c r="K72" s="2" t="s">
        <v>28</v>
      </c>
      <c r="L72" s="2">
        <v>47.112000000000002</v>
      </c>
      <c r="M72" s="2">
        <v>1734963</v>
      </c>
      <c r="N72" s="3">
        <f t="shared" si="7"/>
        <v>0.23091238762668539</v>
      </c>
      <c r="P72" s="2" t="s">
        <v>28</v>
      </c>
      <c r="Q72" s="3">
        <f t="shared" si="8"/>
        <v>0.17167578587526355</v>
      </c>
      <c r="R72" s="2">
        <f t="shared" si="9"/>
        <v>4.1977190251023852E-2</v>
      </c>
    </row>
    <row r="73" spans="1:18" x14ac:dyDescent="0.35">
      <c r="B73" s="2">
        <v>47.219000000000001</v>
      </c>
      <c r="C73" s="2">
        <v>1418895</v>
      </c>
      <c r="D73" s="3">
        <f t="shared" si="5"/>
        <v>0.25751186293765282</v>
      </c>
      <c r="I73" s="3">
        <f t="shared" si="6"/>
        <v>0</v>
      </c>
      <c r="N73" s="3">
        <f t="shared" si="7"/>
        <v>0</v>
      </c>
      <c r="Q73" s="3">
        <f t="shared" si="8"/>
        <v>8.5837287645884275E-2</v>
      </c>
      <c r="R73" s="2">
        <f t="shared" si="9"/>
        <v>0.12139225634613006</v>
      </c>
    </row>
    <row r="74" spans="1:18" x14ac:dyDescent="0.35">
      <c r="A74" s="2" t="s">
        <v>29</v>
      </c>
      <c r="B74" s="2">
        <v>47.820999999999998</v>
      </c>
      <c r="C74" s="2">
        <v>3065783</v>
      </c>
      <c r="D74" s="3">
        <f t="shared" si="5"/>
        <v>0.55640163062988179</v>
      </c>
      <c r="F74" s="2" t="s">
        <v>29</v>
      </c>
      <c r="G74" s="2">
        <v>47.820999999999998</v>
      </c>
      <c r="H74" s="2">
        <v>1128965</v>
      </c>
      <c r="I74" s="3">
        <f t="shared" si="6"/>
        <v>0.25916531604026505</v>
      </c>
      <c r="K74" s="2" t="s">
        <v>29</v>
      </c>
      <c r="L74" s="2">
        <v>47.22</v>
      </c>
      <c r="M74" s="2">
        <v>1707790</v>
      </c>
      <c r="N74" s="3">
        <f t="shared" si="7"/>
        <v>0.22729583654808608</v>
      </c>
      <c r="P74" s="2" t="s">
        <v>29</v>
      </c>
      <c r="Q74" s="3">
        <f t="shared" si="8"/>
        <v>0.34762092773941095</v>
      </c>
      <c r="R74" s="2">
        <f t="shared" si="9"/>
        <v>0.14820245691925371</v>
      </c>
    </row>
    <row r="75" spans="1:18" x14ac:dyDescent="0.35">
      <c r="A75" s="2" t="s">
        <v>30</v>
      </c>
      <c r="B75" s="2">
        <v>48.468000000000004</v>
      </c>
      <c r="C75" s="2">
        <v>2634897</v>
      </c>
      <c r="D75" s="3">
        <f t="shared" si="5"/>
        <v>0.47820116014140063</v>
      </c>
      <c r="F75" s="2" t="s">
        <v>30</v>
      </c>
      <c r="G75" s="2">
        <v>48.475999999999999</v>
      </c>
      <c r="H75" s="2">
        <v>926870</v>
      </c>
      <c r="I75" s="3">
        <f t="shared" si="6"/>
        <v>0.21277236803465163</v>
      </c>
      <c r="K75" s="2" t="s">
        <v>30</v>
      </c>
      <c r="L75" s="2">
        <v>47.814999999999998</v>
      </c>
      <c r="M75" s="2">
        <v>3528319</v>
      </c>
      <c r="N75" s="3">
        <f t="shared" si="7"/>
        <v>0.46959650701403949</v>
      </c>
      <c r="P75" s="2" t="s">
        <v>30</v>
      </c>
      <c r="Q75" s="3">
        <f t="shared" si="8"/>
        <v>0.3868566783966973</v>
      </c>
      <c r="R75" s="2">
        <f t="shared" si="9"/>
        <v>0.12314630959291817</v>
      </c>
    </row>
    <row r="76" spans="1:18" x14ac:dyDescent="0.35">
      <c r="B76" s="2">
        <v>48.920999999999999</v>
      </c>
      <c r="C76" s="2">
        <v>1972428</v>
      </c>
      <c r="D76" s="3">
        <f t="shared" si="5"/>
        <v>0.35797124437706013</v>
      </c>
      <c r="G76" s="2">
        <v>48.914000000000001</v>
      </c>
      <c r="H76" s="2">
        <v>2255772</v>
      </c>
      <c r="I76" s="3">
        <f t="shared" si="6"/>
        <v>0.51783524138904291</v>
      </c>
      <c r="L76" s="2">
        <v>48.460999999999999</v>
      </c>
      <c r="M76" s="2">
        <v>3069798</v>
      </c>
      <c r="N76" s="3">
        <f t="shared" si="7"/>
        <v>0.40857031862444537</v>
      </c>
      <c r="Q76" s="3"/>
    </row>
    <row r="77" spans="1:18" x14ac:dyDescent="0.35">
      <c r="B77" s="4" t="s">
        <v>31</v>
      </c>
      <c r="C77" s="1">
        <f>SUM(C46:C76)</f>
        <v>551001800</v>
      </c>
      <c r="G77" s="4" t="s">
        <v>31</v>
      </c>
      <c r="H77" s="1">
        <f>SUM(H45:H76)</f>
        <v>435615775</v>
      </c>
      <c r="L77" s="4" t="s">
        <v>31</v>
      </c>
      <c r="M77" s="1">
        <f>SUM(M46:M76)</f>
        <v>751351202</v>
      </c>
    </row>
    <row r="78" spans="1:18" x14ac:dyDescent="0.35">
      <c r="B78" s="4" t="s">
        <v>32</v>
      </c>
      <c r="C78" s="2">
        <f>SUM(D48,D52,D55,D59,D67,D75)/SUM(D68:D72,D74,D61:D66,D56:D58,D51,D49)</f>
        <v>0.46127126474934388</v>
      </c>
      <c r="G78" s="4" t="s">
        <v>32</v>
      </c>
      <c r="H78" s="2">
        <f>SUM(I48,I52,I55,I59,I67,I75)/SUM(I68:I72,I74,I61:I66,I56:I58,I51,I49)</f>
        <v>0.60431478924152537</v>
      </c>
      <c r="L78" s="4" t="s">
        <v>32</v>
      </c>
      <c r="M78" s="2">
        <f>SUM(N48,N52,N55,N59,N67,N75)/SUM(N68:N72,N74,N61:N66,N56:N58,N51,N49)</f>
        <v>0.44830983712669975</v>
      </c>
    </row>
    <row r="79" spans="1:18" x14ac:dyDescent="0.35">
      <c r="B79" s="4" t="s">
        <v>33</v>
      </c>
      <c r="C79" s="2">
        <f>SUM(D68,D69)/SUM(D70,D71,D61,D62)</f>
        <v>0.33027323392551661</v>
      </c>
      <c r="G79" s="4" t="s">
        <v>33</v>
      </c>
      <c r="H79" s="2">
        <f>SUM(I68,I69)/SUM(I70,I71,I61,I62)</f>
        <v>0.39426059621979065</v>
      </c>
      <c r="L79" s="4" t="s">
        <v>33</v>
      </c>
      <c r="M79" s="2">
        <f>SUM(N68,N69)/SUM(N70,N71,N61,N62)</f>
        <v>0.36379136477077129</v>
      </c>
    </row>
    <row r="83" spans="1:18" x14ac:dyDescent="0.35">
      <c r="A83" s="1" t="s">
        <v>36</v>
      </c>
      <c r="B83" s="1"/>
      <c r="C83" s="1"/>
      <c r="Q83" s="1" t="s">
        <v>36</v>
      </c>
      <c r="R83" s="1"/>
    </row>
    <row r="84" spans="1:18" x14ac:dyDescent="0.35">
      <c r="A84" s="1" t="s">
        <v>1</v>
      </c>
      <c r="B84" s="1"/>
      <c r="C84" s="1"/>
      <c r="D84" s="1"/>
      <c r="F84" s="1" t="s">
        <v>2</v>
      </c>
      <c r="G84" s="1"/>
      <c r="H84" s="1"/>
      <c r="I84" s="1"/>
      <c r="K84" s="1" t="s">
        <v>3</v>
      </c>
      <c r="L84" s="1"/>
      <c r="M84" s="1"/>
      <c r="N84" s="1"/>
      <c r="R84" s="1"/>
    </row>
    <row r="85" spans="1:18" x14ac:dyDescent="0.35">
      <c r="A85" s="1" t="s">
        <v>4</v>
      </c>
      <c r="B85" s="1" t="s">
        <v>5</v>
      </c>
      <c r="C85" s="1" t="s">
        <v>6</v>
      </c>
      <c r="D85" s="1" t="s">
        <v>7</v>
      </c>
      <c r="F85" s="1" t="s">
        <v>4</v>
      </c>
      <c r="G85" s="1" t="s">
        <v>5</v>
      </c>
      <c r="H85" s="1" t="s">
        <v>6</v>
      </c>
      <c r="I85" s="1" t="s">
        <v>7</v>
      </c>
      <c r="K85" s="1" t="s">
        <v>4</v>
      </c>
      <c r="L85" s="1" t="s">
        <v>5</v>
      </c>
      <c r="M85" s="1" t="s">
        <v>6</v>
      </c>
      <c r="N85" s="1" t="s">
        <v>7</v>
      </c>
      <c r="P85" s="1" t="s">
        <v>8</v>
      </c>
      <c r="Q85" s="1" t="s">
        <v>9</v>
      </c>
      <c r="R85" s="1" t="s">
        <v>10</v>
      </c>
    </row>
    <row r="86" spans="1:18" x14ac:dyDescent="0.35">
      <c r="L86" s="2">
        <v>32.731999999999999</v>
      </c>
      <c r="M86" s="2">
        <v>299647</v>
      </c>
      <c r="N86" s="3">
        <f>M86/$M$119*100</f>
        <v>7.7078795675193448E-2</v>
      </c>
    </row>
    <row r="87" spans="1:18" x14ac:dyDescent="0.35">
      <c r="B87" s="2">
        <v>33.948</v>
      </c>
      <c r="C87" s="2">
        <v>900121</v>
      </c>
      <c r="D87" s="3">
        <f>C87/$C$119*100</f>
        <v>0.1451176299595314</v>
      </c>
      <c r="G87" s="2">
        <v>33.948</v>
      </c>
      <c r="H87" s="2">
        <v>720140</v>
      </c>
      <c r="I87" s="3">
        <f>H87/$H$119*100</f>
        <v>0.10872640867628468</v>
      </c>
      <c r="L87" s="2">
        <v>33.948999999999998</v>
      </c>
      <c r="M87" s="2">
        <v>3207286</v>
      </c>
      <c r="N87" s="3">
        <f t="shared" ref="N87:N118" si="10">M87/$M$119*100</f>
        <v>0.8250165770587008</v>
      </c>
    </row>
    <row r="88" spans="1:18" x14ac:dyDescent="0.35">
      <c r="A88" s="2" t="s">
        <v>11</v>
      </c>
      <c r="B88" s="2">
        <v>34.694000000000003</v>
      </c>
      <c r="C88" s="2">
        <v>1010261</v>
      </c>
      <c r="D88" s="3">
        <f t="shared" ref="D88:D118" si="11">C88/$C$119*100</f>
        <v>0.16287441572915881</v>
      </c>
      <c r="F88" s="2" t="s">
        <v>11</v>
      </c>
      <c r="G88" s="2">
        <v>34.694000000000003</v>
      </c>
      <c r="H88" s="2">
        <v>1083412</v>
      </c>
      <c r="I88" s="3">
        <f t="shared" ref="I88:I118" si="12">H88/$H$119*100</f>
        <v>0.16357304951369309</v>
      </c>
      <c r="K88" s="2" t="s">
        <v>11</v>
      </c>
      <c r="L88" s="2">
        <v>34.698</v>
      </c>
      <c r="M88" s="2">
        <v>273455</v>
      </c>
      <c r="N88" s="3">
        <f t="shared" si="10"/>
        <v>7.0341375256084734E-2</v>
      </c>
      <c r="P88" s="2" t="s">
        <v>11</v>
      </c>
      <c r="Q88" s="3">
        <f>AVERAGE(N88,I88,D88)</f>
        <v>0.13226294683297887</v>
      </c>
      <c r="R88" s="2">
        <f>_xlfn.STDEV.P(N88,I88,D88)</f>
        <v>4.3786092100921319E-2</v>
      </c>
    </row>
    <row r="89" spans="1:18" x14ac:dyDescent="0.35">
      <c r="B89" s="2">
        <v>34.874000000000002</v>
      </c>
      <c r="C89" s="2">
        <v>558809</v>
      </c>
      <c r="D89" s="3">
        <f t="shared" si="11"/>
        <v>9.0091262930268035E-2</v>
      </c>
      <c r="G89" s="2">
        <v>34.869</v>
      </c>
      <c r="H89" s="2">
        <v>576466</v>
      </c>
      <c r="I89" s="3">
        <f t="shared" si="12"/>
        <v>8.7034573699534989E-2</v>
      </c>
      <c r="L89" s="2">
        <v>34.874000000000002</v>
      </c>
      <c r="M89" s="2">
        <v>688323</v>
      </c>
      <c r="N89" s="3">
        <f t="shared" si="10"/>
        <v>0.17705869865387</v>
      </c>
      <c r="Q89" s="3"/>
    </row>
    <row r="90" spans="1:18" x14ac:dyDescent="0.35">
      <c r="B90" s="2">
        <v>35.75</v>
      </c>
      <c r="C90" s="2">
        <v>669564</v>
      </c>
      <c r="D90" s="3">
        <f t="shared" si="11"/>
        <v>0.10794719908348287</v>
      </c>
      <c r="G90" s="2">
        <v>35.746000000000002</v>
      </c>
      <c r="H90" s="2">
        <v>888967</v>
      </c>
      <c r="I90" s="3">
        <f t="shared" si="12"/>
        <v>0.13421583211838081</v>
      </c>
      <c r="N90" s="3">
        <f t="shared" si="10"/>
        <v>0</v>
      </c>
      <c r="Q90" s="3"/>
    </row>
    <row r="91" spans="1:18" x14ac:dyDescent="0.35">
      <c r="A91" s="2" t="s">
        <v>12</v>
      </c>
      <c r="B91" s="2">
        <v>36.161000000000001</v>
      </c>
      <c r="C91" s="2">
        <v>984046</v>
      </c>
      <c r="D91" s="3">
        <f t="shared" si="11"/>
        <v>0.15864802986615914</v>
      </c>
      <c r="F91" s="2" t="s">
        <v>12</v>
      </c>
      <c r="G91" s="2">
        <v>36.155000000000001</v>
      </c>
      <c r="H91" s="2">
        <v>1097402</v>
      </c>
      <c r="I91" s="3">
        <f t="shared" si="12"/>
        <v>0.16568525333153575</v>
      </c>
      <c r="K91" s="2" t="s">
        <v>12</v>
      </c>
      <c r="L91" s="2">
        <v>35.746000000000002</v>
      </c>
      <c r="M91" s="2">
        <v>682122</v>
      </c>
      <c r="N91" s="3">
        <f t="shared" si="10"/>
        <v>0.17546360305143821</v>
      </c>
      <c r="P91" s="2" t="s">
        <v>12</v>
      </c>
      <c r="Q91" s="3">
        <f t="shared" ref="Q91:Q118" si="13">AVERAGE(N91,I91,D91)</f>
        <v>0.16659896208304437</v>
      </c>
      <c r="R91" s="2">
        <f t="shared" ref="R91:R118" si="14">_xlfn.STDEV.P(N91,I91,D91)</f>
        <v>6.895265194286424E-3</v>
      </c>
    </row>
    <row r="92" spans="1:18" x14ac:dyDescent="0.35">
      <c r="A92" s="2" t="s">
        <v>13</v>
      </c>
      <c r="B92" s="2">
        <v>36.488</v>
      </c>
      <c r="C92" s="2">
        <v>965194</v>
      </c>
      <c r="D92" s="3">
        <f t="shared" si="11"/>
        <v>0.15560870786389824</v>
      </c>
      <c r="F92" s="2" t="s">
        <v>13</v>
      </c>
      <c r="G92" s="2">
        <v>36.488</v>
      </c>
      <c r="H92" s="2">
        <v>1019202</v>
      </c>
      <c r="I92" s="3">
        <f t="shared" si="12"/>
        <v>0.15387865300592482</v>
      </c>
      <c r="K92" s="2" t="s">
        <v>13</v>
      </c>
      <c r="L92" s="2">
        <v>36.155000000000001</v>
      </c>
      <c r="M92" s="2">
        <v>3528322</v>
      </c>
      <c r="N92" s="3">
        <f t="shared" si="10"/>
        <v>0.907597307879905</v>
      </c>
      <c r="P92" s="2" t="s">
        <v>13</v>
      </c>
      <c r="Q92" s="3">
        <f t="shared" si="13"/>
        <v>0.40569488958324262</v>
      </c>
      <c r="R92" s="2">
        <f t="shared" si="14"/>
        <v>0.35489930627478117</v>
      </c>
    </row>
    <row r="93" spans="1:18" x14ac:dyDescent="0.35">
      <c r="A93" s="2" t="s">
        <v>14</v>
      </c>
      <c r="B93" s="2">
        <v>36.915999999999997</v>
      </c>
      <c r="C93" s="2">
        <v>69139776</v>
      </c>
      <c r="D93" s="3">
        <f t="shared" si="11"/>
        <v>11.146724083820832</v>
      </c>
      <c r="F93" s="2" t="s">
        <v>14</v>
      </c>
      <c r="G93" s="2">
        <v>36.915999999999997</v>
      </c>
      <c r="H93" s="2">
        <v>70943364</v>
      </c>
      <c r="I93" s="3">
        <f t="shared" si="12"/>
        <v>10.710996732766437</v>
      </c>
      <c r="K93" s="2" t="s">
        <v>14</v>
      </c>
      <c r="L93" s="2">
        <v>36.914999999999999</v>
      </c>
      <c r="M93" s="2">
        <v>65493047</v>
      </c>
      <c r="N93" s="3">
        <f t="shared" si="10"/>
        <v>16.846907153613554</v>
      </c>
      <c r="P93" s="2" t="s">
        <v>14</v>
      </c>
      <c r="Q93" s="3">
        <f t="shared" si="13"/>
        <v>12.901542656733605</v>
      </c>
      <c r="R93" s="2">
        <f t="shared" si="14"/>
        <v>2.7954594543109716</v>
      </c>
    </row>
    <row r="94" spans="1:18" x14ac:dyDescent="0.35">
      <c r="B94" s="2">
        <v>37.875999999999998</v>
      </c>
      <c r="C94" s="2">
        <v>775207</v>
      </c>
      <c r="D94" s="3">
        <f t="shared" si="11"/>
        <v>0.1249789779019026</v>
      </c>
      <c r="G94" s="2">
        <v>38.654000000000003</v>
      </c>
      <c r="H94" s="2">
        <v>927082</v>
      </c>
      <c r="I94" s="3">
        <f t="shared" si="12"/>
        <v>0.13997041743053759</v>
      </c>
      <c r="N94" s="3">
        <f t="shared" si="10"/>
        <v>0</v>
      </c>
      <c r="Q94" s="3"/>
    </row>
    <row r="95" spans="1:18" x14ac:dyDescent="0.35">
      <c r="B95" s="2">
        <v>38.048999999999999</v>
      </c>
      <c r="C95" s="2">
        <v>535443</v>
      </c>
      <c r="D95" s="3">
        <f t="shared" si="11"/>
        <v>8.6324193234488894E-2</v>
      </c>
      <c r="I95" s="3">
        <f t="shared" si="12"/>
        <v>0</v>
      </c>
      <c r="N95" s="3">
        <f t="shared" si="10"/>
        <v>0</v>
      </c>
      <c r="Q95" s="3"/>
    </row>
    <row r="96" spans="1:18" x14ac:dyDescent="0.35">
      <c r="B96" s="2">
        <v>38.39</v>
      </c>
      <c r="C96" s="2">
        <v>980021</v>
      </c>
      <c r="D96" s="3">
        <f t="shared" si="11"/>
        <v>0.15799911881910314</v>
      </c>
      <c r="I96" s="3">
        <f t="shared" si="12"/>
        <v>0</v>
      </c>
      <c r="N96" s="3">
        <f t="shared" si="10"/>
        <v>0</v>
      </c>
      <c r="Q96" s="3"/>
    </row>
    <row r="97" spans="1:18" x14ac:dyDescent="0.35">
      <c r="B97" s="2">
        <v>38.652000000000001</v>
      </c>
      <c r="C97" s="2">
        <v>462879</v>
      </c>
      <c r="D97" s="3">
        <f t="shared" si="11"/>
        <v>7.4625415291986227E-2</v>
      </c>
      <c r="I97" s="3">
        <f t="shared" si="12"/>
        <v>0</v>
      </c>
      <c r="N97" s="3">
        <f t="shared" si="10"/>
        <v>0</v>
      </c>
      <c r="Q97" s="3"/>
    </row>
    <row r="98" spans="1:18" x14ac:dyDescent="0.35">
      <c r="A98" s="2" t="s">
        <v>15</v>
      </c>
      <c r="B98" s="2">
        <v>38.756</v>
      </c>
      <c r="C98" s="2">
        <v>18186434</v>
      </c>
      <c r="D98" s="3">
        <f t="shared" si="11"/>
        <v>2.9320193612808061</v>
      </c>
      <c r="F98" s="2" t="s">
        <v>15</v>
      </c>
      <c r="G98" s="2">
        <v>38.753</v>
      </c>
      <c r="H98" s="2">
        <v>18472709</v>
      </c>
      <c r="I98" s="3">
        <f t="shared" si="12"/>
        <v>2.7890011776766768</v>
      </c>
      <c r="K98" s="2" t="s">
        <v>15</v>
      </c>
      <c r="L98" s="2">
        <v>38.753999999999998</v>
      </c>
      <c r="M98" s="2">
        <v>6577650</v>
      </c>
      <c r="N98" s="3">
        <f t="shared" si="10"/>
        <v>1.6919820334357967</v>
      </c>
      <c r="P98" s="2" t="s">
        <v>15</v>
      </c>
      <c r="Q98" s="3">
        <f t="shared" si="13"/>
        <v>2.4710008574644267</v>
      </c>
      <c r="R98" s="2">
        <f t="shared" si="14"/>
        <v>0.55393519257133705</v>
      </c>
    </row>
    <row r="99" spans="1:18" x14ac:dyDescent="0.35">
      <c r="A99" s="2" t="s">
        <v>16</v>
      </c>
      <c r="B99" s="2">
        <v>38.856000000000002</v>
      </c>
      <c r="C99" s="2">
        <v>6575052</v>
      </c>
      <c r="D99" s="3">
        <f t="shared" si="11"/>
        <v>1.0600307770851662</v>
      </c>
      <c r="F99" s="2" t="s">
        <v>16</v>
      </c>
      <c r="G99" s="2">
        <v>38.856000000000002</v>
      </c>
      <c r="H99" s="2">
        <v>7179199</v>
      </c>
      <c r="I99" s="3">
        <f t="shared" si="12"/>
        <v>1.0839121899108148</v>
      </c>
      <c r="K99" s="2" t="s">
        <v>16</v>
      </c>
      <c r="L99" s="2">
        <v>38.857999999999997</v>
      </c>
      <c r="M99" s="2">
        <v>5198587</v>
      </c>
      <c r="N99" s="3">
        <f t="shared" si="10"/>
        <v>1.3372429063955817</v>
      </c>
      <c r="P99" s="2" t="s">
        <v>16</v>
      </c>
      <c r="Q99" s="3">
        <f t="shared" si="13"/>
        <v>1.1603952911305209</v>
      </c>
      <c r="R99" s="2">
        <f t="shared" si="14"/>
        <v>0.12542963429307485</v>
      </c>
    </row>
    <row r="100" spans="1:18" x14ac:dyDescent="0.35">
      <c r="A100" s="2" t="s">
        <v>17</v>
      </c>
      <c r="B100" s="2">
        <v>40.131999999999998</v>
      </c>
      <c r="C100" s="2">
        <v>159245303</v>
      </c>
      <c r="D100" s="3">
        <f t="shared" si="11"/>
        <v>25.67354939341206</v>
      </c>
      <c r="F100" s="2" t="s">
        <v>17</v>
      </c>
      <c r="G100" s="2">
        <v>40.128999999999998</v>
      </c>
      <c r="H100" s="2">
        <v>170136558</v>
      </c>
      <c r="I100" s="3">
        <f t="shared" si="12"/>
        <v>25.687139911523332</v>
      </c>
      <c r="K100" s="2" t="s">
        <v>17</v>
      </c>
      <c r="L100" s="2">
        <v>40.131</v>
      </c>
      <c r="M100" s="2">
        <v>102407375</v>
      </c>
      <c r="N100" s="3">
        <f t="shared" si="10"/>
        <v>26.342453397690996</v>
      </c>
      <c r="P100" s="2" t="s">
        <v>17</v>
      </c>
      <c r="Q100" s="3">
        <f t="shared" si="13"/>
        <v>25.901047567542133</v>
      </c>
      <c r="R100" s="2">
        <f t="shared" si="14"/>
        <v>0.31217036557270106</v>
      </c>
    </row>
    <row r="101" spans="1:18" x14ac:dyDescent="0.35">
      <c r="A101" s="2" t="s">
        <v>18</v>
      </c>
      <c r="B101" s="2">
        <v>40.241999999999997</v>
      </c>
      <c r="C101" s="2">
        <v>41710740</v>
      </c>
      <c r="D101" s="3">
        <f t="shared" si="11"/>
        <v>6.7246111718960293</v>
      </c>
      <c r="F101" s="2" t="s">
        <v>18</v>
      </c>
      <c r="G101" s="2">
        <v>40.241</v>
      </c>
      <c r="H101" s="2">
        <v>46199708</v>
      </c>
      <c r="I101" s="3">
        <f t="shared" si="12"/>
        <v>6.9752108377996196</v>
      </c>
      <c r="K101" s="2" t="s">
        <v>18</v>
      </c>
      <c r="L101" s="2">
        <v>40.237000000000002</v>
      </c>
      <c r="M101" s="2">
        <v>25847262</v>
      </c>
      <c r="N101" s="3">
        <f t="shared" si="10"/>
        <v>6.6487427755365216</v>
      </c>
      <c r="P101" s="2" t="s">
        <v>18</v>
      </c>
      <c r="Q101" s="3">
        <f t="shared" si="13"/>
        <v>6.7828549284107238</v>
      </c>
      <c r="R101" s="2">
        <f t="shared" si="14"/>
        <v>0.13949814885071116</v>
      </c>
    </row>
    <row r="102" spans="1:18" x14ac:dyDescent="0.35">
      <c r="A102" s="2" t="s">
        <v>18</v>
      </c>
      <c r="B102" s="2">
        <v>40.344000000000001</v>
      </c>
      <c r="C102" s="2">
        <v>16465297</v>
      </c>
      <c r="D102" s="3">
        <f t="shared" si="11"/>
        <v>2.6545374202132632</v>
      </c>
      <c r="F102" s="2" t="s">
        <v>18</v>
      </c>
      <c r="G102" s="2">
        <v>40.344999999999999</v>
      </c>
      <c r="H102" s="2">
        <v>15591328</v>
      </c>
      <c r="I102" s="3">
        <f t="shared" si="12"/>
        <v>2.3539715887660737</v>
      </c>
      <c r="K102" s="2" t="s">
        <v>18</v>
      </c>
      <c r="L102" s="2">
        <v>40.344000000000001</v>
      </c>
      <c r="M102" s="2">
        <v>11608711</v>
      </c>
      <c r="N102" s="3">
        <f t="shared" si="10"/>
        <v>2.9861318925981926</v>
      </c>
      <c r="P102" s="2" t="s">
        <v>18</v>
      </c>
      <c r="Q102" s="3">
        <f t="shared" si="13"/>
        <v>2.664880300525843</v>
      </c>
      <c r="R102" s="2">
        <f t="shared" si="14"/>
        <v>0.25818196918084663</v>
      </c>
    </row>
    <row r="103" spans="1:18" x14ac:dyDescent="0.35">
      <c r="A103" s="2" t="s">
        <v>19</v>
      </c>
      <c r="B103" s="2">
        <v>40.716000000000001</v>
      </c>
      <c r="C103" s="2">
        <v>98496651</v>
      </c>
      <c r="D103" s="3">
        <f t="shared" si="11"/>
        <v>15.879643461346985</v>
      </c>
      <c r="F103" s="2" t="s">
        <v>19</v>
      </c>
      <c r="G103" s="2">
        <v>40.718000000000004</v>
      </c>
      <c r="H103" s="2">
        <v>117186030</v>
      </c>
      <c r="I103" s="3">
        <f t="shared" si="12"/>
        <v>17.692693349808867</v>
      </c>
      <c r="K103" s="2" t="s">
        <v>19</v>
      </c>
      <c r="L103" s="2">
        <v>40.716000000000001</v>
      </c>
      <c r="M103" s="2">
        <v>72103021</v>
      </c>
      <c r="N103" s="3">
        <f t="shared" si="10"/>
        <v>18.547203954063221</v>
      </c>
      <c r="P103" s="2" t="s">
        <v>19</v>
      </c>
      <c r="Q103" s="3">
        <f t="shared" si="13"/>
        <v>17.373180255073024</v>
      </c>
      <c r="R103" s="2">
        <f t="shared" si="14"/>
        <v>1.1122158689918302</v>
      </c>
    </row>
    <row r="104" spans="1:18" x14ac:dyDescent="0.35">
      <c r="B104" s="2">
        <v>41.573</v>
      </c>
      <c r="C104" s="2">
        <v>9720442</v>
      </c>
      <c r="D104" s="3">
        <f t="shared" si="11"/>
        <v>1.5671309803894005</v>
      </c>
      <c r="G104" s="2">
        <v>41.573999999999998</v>
      </c>
      <c r="H104" s="2">
        <v>5594989</v>
      </c>
      <c r="I104" s="3">
        <f t="shared" si="12"/>
        <v>0.84472888681828162</v>
      </c>
      <c r="N104" s="3">
        <f t="shared" si="10"/>
        <v>0</v>
      </c>
      <c r="Q104" s="3"/>
    </row>
    <row r="105" spans="1:18" x14ac:dyDescent="0.35">
      <c r="A105" s="2" t="s">
        <v>20</v>
      </c>
      <c r="B105" s="2">
        <v>43.048000000000002</v>
      </c>
      <c r="C105" s="2">
        <v>24425994</v>
      </c>
      <c r="D105" s="3">
        <f t="shared" si="11"/>
        <v>3.9379620725277316</v>
      </c>
      <c r="F105" s="2" t="s">
        <v>20</v>
      </c>
      <c r="G105" s="2">
        <v>43.046999999999997</v>
      </c>
      <c r="H105" s="2">
        <v>27301312</v>
      </c>
      <c r="I105" s="3">
        <f t="shared" si="12"/>
        <v>4.1219396310588987</v>
      </c>
      <c r="K105" s="2" t="s">
        <v>20</v>
      </c>
      <c r="L105" s="2">
        <v>43.048999999999999</v>
      </c>
      <c r="M105" s="2">
        <v>10516573</v>
      </c>
      <c r="N105" s="3">
        <f t="shared" si="10"/>
        <v>2.7051990557898331</v>
      </c>
      <c r="P105" s="2" t="s">
        <v>20</v>
      </c>
      <c r="Q105" s="3">
        <f t="shared" si="13"/>
        <v>3.5883669197921546</v>
      </c>
      <c r="R105" s="2">
        <f t="shared" si="14"/>
        <v>0.62899445811845034</v>
      </c>
    </row>
    <row r="106" spans="1:18" x14ac:dyDescent="0.35">
      <c r="A106" s="2" t="s">
        <v>20</v>
      </c>
      <c r="B106" s="2">
        <v>43.156999999999996</v>
      </c>
      <c r="C106" s="2">
        <v>571549</v>
      </c>
      <c r="D106" s="3">
        <f t="shared" si="11"/>
        <v>9.2145207461819256E-2</v>
      </c>
      <c r="F106" s="2" t="s">
        <v>20</v>
      </c>
      <c r="G106" s="2">
        <v>43.156999999999996</v>
      </c>
      <c r="H106" s="2">
        <v>774470</v>
      </c>
      <c r="I106" s="3">
        <f t="shared" si="12"/>
        <v>0.11692912729125196</v>
      </c>
      <c r="K106" s="2" t="s">
        <v>20</v>
      </c>
      <c r="L106" s="2">
        <v>43.156999999999996</v>
      </c>
      <c r="M106" s="2">
        <v>773270</v>
      </c>
      <c r="N106" s="3">
        <f t="shared" si="10"/>
        <v>0.19890978495281728</v>
      </c>
      <c r="P106" s="2" t="s">
        <v>20</v>
      </c>
      <c r="Q106" s="3">
        <f t="shared" si="13"/>
        <v>0.1359947065686295</v>
      </c>
      <c r="R106" s="2">
        <f t="shared" si="14"/>
        <v>4.562375833265165E-2</v>
      </c>
    </row>
    <row r="107" spans="1:18" x14ac:dyDescent="0.35">
      <c r="A107" s="2" t="s">
        <v>21</v>
      </c>
      <c r="B107" s="2">
        <v>43.356999999999999</v>
      </c>
      <c r="C107" s="2">
        <v>6986784</v>
      </c>
      <c r="D107" s="3">
        <f t="shared" si="11"/>
        <v>1.1264102660855315</v>
      </c>
      <c r="F107" s="2" t="s">
        <v>21</v>
      </c>
      <c r="G107" s="2">
        <v>43.356999999999999</v>
      </c>
      <c r="H107" s="2">
        <v>7389684</v>
      </c>
      <c r="I107" s="3">
        <f t="shared" si="12"/>
        <v>1.1156911191887717</v>
      </c>
      <c r="K107" s="2" t="s">
        <v>21</v>
      </c>
      <c r="L107" s="2">
        <v>43.359000000000002</v>
      </c>
      <c r="M107" s="2">
        <v>3279349</v>
      </c>
      <c r="N107" s="3">
        <f t="shared" si="10"/>
        <v>0.84355348633108274</v>
      </c>
      <c r="P107" s="2" t="s">
        <v>21</v>
      </c>
      <c r="Q107" s="3">
        <f t="shared" si="13"/>
        <v>1.028551623868462</v>
      </c>
      <c r="R107" s="2">
        <f t="shared" si="14"/>
        <v>0.13088661300727139</v>
      </c>
    </row>
    <row r="108" spans="1:18" x14ac:dyDescent="0.35">
      <c r="A108" s="2" t="s">
        <v>21</v>
      </c>
      <c r="B108" s="2">
        <v>43.472000000000001</v>
      </c>
      <c r="C108" s="2">
        <v>1691914</v>
      </c>
      <c r="D108" s="3">
        <f t="shared" si="11"/>
        <v>0.27277060503571254</v>
      </c>
      <c r="F108" s="2" t="s">
        <v>21</v>
      </c>
      <c r="G108" s="2">
        <v>43.476999999999997</v>
      </c>
      <c r="H108" s="2">
        <v>1408833</v>
      </c>
      <c r="I108" s="3">
        <f t="shared" si="12"/>
        <v>0.21270496363850941</v>
      </c>
      <c r="K108" s="2" t="s">
        <v>21</v>
      </c>
      <c r="L108" s="2">
        <v>43.478000000000002</v>
      </c>
      <c r="M108" s="2">
        <v>395092</v>
      </c>
      <c r="N108" s="3">
        <f t="shared" si="10"/>
        <v>0.10163030346008314</v>
      </c>
      <c r="P108" s="2" t="s">
        <v>21</v>
      </c>
      <c r="Q108" s="3">
        <f t="shared" si="13"/>
        <v>0.1957019573781017</v>
      </c>
      <c r="R108" s="2">
        <f t="shared" si="14"/>
        <v>7.0894651289867813E-2</v>
      </c>
    </row>
    <row r="109" spans="1:18" x14ac:dyDescent="0.35">
      <c r="A109" s="2" t="s">
        <v>22</v>
      </c>
      <c r="B109" s="2">
        <v>43.62</v>
      </c>
      <c r="C109" s="2">
        <v>26880552</v>
      </c>
      <c r="D109" s="3">
        <f t="shared" si="11"/>
        <v>4.3336862468978525</v>
      </c>
      <c r="F109" s="2" t="s">
        <v>22</v>
      </c>
      <c r="G109" s="2">
        <v>43.622</v>
      </c>
      <c r="H109" s="2">
        <v>29244940</v>
      </c>
      <c r="I109" s="3">
        <f t="shared" si="12"/>
        <v>4.4153876998270132</v>
      </c>
      <c r="K109" s="2" t="s">
        <v>22</v>
      </c>
      <c r="L109" s="2">
        <v>43.616999999999997</v>
      </c>
      <c r="M109" s="2">
        <v>20211300</v>
      </c>
      <c r="N109" s="3">
        <f t="shared" si="10"/>
        <v>5.198993025226474</v>
      </c>
      <c r="P109" s="2" t="s">
        <v>22</v>
      </c>
      <c r="Q109" s="3">
        <f t="shared" si="13"/>
        <v>4.6493556573171126</v>
      </c>
      <c r="R109" s="2">
        <f t="shared" si="14"/>
        <v>0.39008093946806427</v>
      </c>
    </row>
    <row r="110" spans="1:18" x14ac:dyDescent="0.35">
      <c r="A110" s="2" t="s">
        <v>23</v>
      </c>
      <c r="B110" s="2">
        <v>43.878</v>
      </c>
      <c r="C110" s="2">
        <v>547587</v>
      </c>
      <c r="D110" s="3">
        <f t="shared" si="11"/>
        <v>8.8282050565035061E-2</v>
      </c>
      <c r="F110" s="2" t="s">
        <v>23</v>
      </c>
      <c r="G110" s="2">
        <v>43.884999999999998</v>
      </c>
      <c r="H110" s="2">
        <v>1872764</v>
      </c>
      <c r="I110" s="3">
        <f t="shared" si="12"/>
        <v>0.28274905437586245</v>
      </c>
      <c r="K110" s="2" t="s">
        <v>23</v>
      </c>
      <c r="L110" s="2">
        <v>43.883000000000003</v>
      </c>
      <c r="M110" s="2">
        <v>877103</v>
      </c>
      <c r="N110" s="3">
        <f t="shared" si="10"/>
        <v>0.22561895471371046</v>
      </c>
      <c r="P110" s="2" t="s">
        <v>23</v>
      </c>
      <c r="Q110" s="3">
        <f t="shared" si="13"/>
        <v>0.19888335321820264</v>
      </c>
      <c r="R110" s="2">
        <f t="shared" si="14"/>
        <v>8.1610653648017659E-2</v>
      </c>
    </row>
    <row r="111" spans="1:18" x14ac:dyDescent="0.35">
      <c r="A111" s="2" t="s">
        <v>24</v>
      </c>
      <c r="B111" s="2">
        <v>44.203000000000003</v>
      </c>
      <c r="C111" s="2">
        <v>1926494</v>
      </c>
      <c r="D111" s="3">
        <f t="shared" si="11"/>
        <v>0.31058962451854533</v>
      </c>
      <c r="F111" s="2" t="s">
        <v>24</v>
      </c>
      <c r="G111" s="2">
        <v>44.198999999999998</v>
      </c>
      <c r="H111" s="2">
        <v>1807023</v>
      </c>
      <c r="I111" s="3">
        <f t="shared" si="12"/>
        <v>0.27282350818652756</v>
      </c>
      <c r="K111" s="2" t="s">
        <v>24</v>
      </c>
      <c r="L111" s="2">
        <v>44.192999999999998</v>
      </c>
      <c r="M111" s="2">
        <v>1217758</v>
      </c>
      <c r="N111" s="3">
        <f t="shared" si="10"/>
        <v>0.31324632004936548</v>
      </c>
      <c r="P111" s="2" t="s">
        <v>24</v>
      </c>
      <c r="Q111" s="3">
        <f t="shared" si="13"/>
        <v>0.29888648425147946</v>
      </c>
      <c r="R111" s="2">
        <f t="shared" si="14"/>
        <v>1.8461194414366607E-2</v>
      </c>
    </row>
    <row r="112" spans="1:18" x14ac:dyDescent="0.35">
      <c r="A112" s="2" t="s">
        <v>25</v>
      </c>
      <c r="B112" s="2">
        <v>46.460999999999999</v>
      </c>
      <c r="C112" s="2">
        <v>1448552</v>
      </c>
      <c r="D112" s="3">
        <f t="shared" si="11"/>
        <v>0.23353575031927837</v>
      </c>
      <c r="F112" s="2" t="s">
        <v>25</v>
      </c>
      <c r="G112" s="2">
        <v>46.460999999999999</v>
      </c>
      <c r="H112" s="2">
        <v>1200250</v>
      </c>
      <c r="I112" s="3">
        <f t="shared" si="12"/>
        <v>0.18121319745287123</v>
      </c>
      <c r="K112" s="2" t="s">
        <v>25</v>
      </c>
      <c r="L112" s="2">
        <v>46.411999999999999</v>
      </c>
      <c r="M112" s="2">
        <v>1007349</v>
      </c>
      <c r="N112" s="3">
        <f t="shared" si="10"/>
        <v>0.25912239316465857</v>
      </c>
      <c r="P112" s="2" t="s">
        <v>25</v>
      </c>
      <c r="Q112" s="3">
        <f t="shared" si="13"/>
        <v>0.2246237803122694</v>
      </c>
      <c r="R112" s="2">
        <f t="shared" si="14"/>
        <v>3.2424559633799782E-2</v>
      </c>
    </row>
    <row r="113" spans="1:18" x14ac:dyDescent="0.35">
      <c r="A113" s="5" t="s">
        <v>26</v>
      </c>
      <c r="B113" s="2">
        <v>46.625</v>
      </c>
      <c r="C113" s="2">
        <v>34180198</v>
      </c>
      <c r="D113" s="3">
        <f t="shared" si="11"/>
        <v>5.5105361671458786</v>
      </c>
      <c r="F113" s="5" t="s">
        <v>26</v>
      </c>
      <c r="G113" s="2">
        <v>46.63</v>
      </c>
      <c r="H113" s="2">
        <v>35988907</v>
      </c>
      <c r="I113" s="3">
        <f t="shared" si="12"/>
        <v>5.4335887609281563</v>
      </c>
      <c r="K113" s="5" t="s">
        <v>26</v>
      </c>
      <c r="L113" s="2">
        <v>46.624000000000002</v>
      </c>
      <c r="M113" s="2">
        <v>11006018</v>
      </c>
      <c r="N113" s="3">
        <f t="shared" si="10"/>
        <v>2.8310999696960133</v>
      </c>
      <c r="P113" s="5" t="s">
        <v>26</v>
      </c>
      <c r="Q113" s="3">
        <f t="shared" si="13"/>
        <v>4.5917416325900158</v>
      </c>
      <c r="R113" s="2">
        <f t="shared" si="14"/>
        <v>1.2453579203504863</v>
      </c>
    </row>
    <row r="114" spans="1:18" x14ac:dyDescent="0.35">
      <c r="A114" s="2" t="s">
        <v>27</v>
      </c>
      <c r="B114" s="2">
        <v>46.781999999999996</v>
      </c>
      <c r="C114" s="2">
        <v>42698973</v>
      </c>
      <c r="D114" s="3">
        <f t="shared" si="11"/>
        <v>6.8839342304712616</v>
      </c>
      <c r="F114" s="2" t="s">
        <v>27</v>
      </c>
      <c r="G114" s="2">
        <v>46.780999999999999</v>
      </c>
      <c r="H114" s="2">
        <v>46063389</v>
      </c>
      <c r="I114" s="3">
        <f t="shared" si="12"/>
        <v>6.9546294573675613</v>
      </c>
      <c r="K114" s="2" t="s">
        <v>27</v>
      </c>
      <c r="L114" s="2">
        <v>46.777999999999999</v>
      </c>
      <c r="M114" s="2">
        <v>17451683</v>
      </c>
      <c r="N114" s="3">
        <f t="shared" si="10"/>
        <v>4.4891312382411535</v>
      </c>
      <c r="P114" s="2" t="s">
        <v>27</v>
      </c>
      <c r="Q114" s="3">
        <f t="shared" si="13"/>
        <v>6.1092316420266597</v>
      </c>
      <c r="R114" s="2">
        <f t="shared" si="14"/>
        <v>1.1459474806278358</v>
      </c>
    </row>
    <row r="115" spans="1:18" x14ac:dyDescent="0.35">
      <c r="A115" s="2" t="s">
        <v>27</v>
      </c>
      <c r="B115" s="2">
        <v>46.945999999999998</v>
      </c>
      <c r="C115" s="2">
        <v>42352234</v>
      </c>
      <c r="D115" s="3">
        <f t="shared" si="11"/>
        <v>6.8280329217643905</v>
      </c>
      <c r="F115" s="2" t="s">
        <v>27</v>
      </c>
      <c r="G115" s="2">
        <v>46.942999999999998</v>
      </c>
      <c r="H115" s="2">
        <v>46955141</v>
      </c>
      <c r="I115" s="3">
        <f t="shared" si="12"/>
        <v>7.0892657675154416</v>
      </c>
      <c r="K115" s="2" t="s">
        <v>27</v>
      </c>
      <c r="L115" s="2">
        <v>46.942999999999998</v>
      </c>
      <c r="M115" s="2">
        <v>15741279</v>
      </c>
      <c r="N115" s="3">
        <f t="shared" si="10"/>
        <v>4.049160604668872</v>
      </c>
      <c r="P115" s="2" t="s">
        <v>27</v>
      </c>
      <c r="Q115" s="3">
        <f t="shared" si="13"/>
        <v>5.9888197646495671</v>
      </c>
      <c r="R115" s="2">
        <f t="shared" si="14"/>
        <v>1.3756862269663981</v>
      </c>
    </row>
    <row r="116" spans="1:18" x14ac:dyDescent="0.35">
      <c r="A116" s="2" t="s">
        <v>28</v>
      </c>
      <c r="B116" s="2">
        <v>47.220999999999997</v>
      </c>
      <c r="C116" s="2">
        <v>1043623</v>
      </c>
      <c r="D116" s="3">
        <f t="shared" si="11"/>
        <v>0.16825304190353968</v>
      </c>
      <c r="F116" s="2" t="s">
        <v>28</v>
      </c>
      <c r="G116" s="2">
        <v>47.220999999999997</v>
      </c>
      <c r="H116" s="2">
        <v>1965693</v>
      </c>
      <c r="I116" s="3">
        <f t="shared" si="12"/>
        <v>0.29677943240218857</v>
      </c>
      <c r="K116" s="2" t="s">
        <v>28</v>
      </c>
      <c r="L116" s="2">
        <v>47.215000000000003</v>
      </c>
      <c r="M116" s="2">
        <v>808378</v>
      </c>
      <c r="N116" s="3">
        <f t="shared" si="10"/>
        <v>0.20794068584141182</v>
      </c>
      <c r="P116" s="2" t="s">
        <v>28</v>
      </c>
      <c r="Q116" s="3">
        <f t="shared" si="13"/>
        <v>0.22432438671571334</v>
      </c>
      <c r="R116" s="2">
        <f t="shared" si="14"/>
        <v>5.3734393110351872E-2</v>
      </c>
    </row>
    <row r="117" spans="1:18" x14ac:dyDescent="0.35">
      <c r="A117" s="2" t="s">
        <v>29</v>
      </c>
      <c r="B117" s="2">
        <v>47.826999999999998</v>
      </c>
      <c r="C117" s="2">
        <v>5331677</v>
      </c>
      <c r="D117" s="3">
        <f t="shared" si="11"/>
        <v>0.85957369059242539</v>
      </c>
      <c r="F117" s="2" t="s">
        <v>29</v>
      </c>
      <c r="G117" s="2">
        <v>47.826000000000001</v>
      </c>
      <c r="H117" s="2">
        <v>2187008</v>
      </c>
      <c r="I117" s="3">
        <f t="shared" si="12"/>
        <v>0.33019347013956174</v>
      </c>
      <c r="K117" s="2" t="s">
        <v>29</v>
      </c>
      <c r="L117" s="2">
        <v>47.826999999999998</v>
      </c>
      <c r="M117" s="2">
        <v>4514705</v>
      </c>
      <c r="N117" s="3">
        <f t="shared" si="10"/>
        <v>1.1613265750325357</v>
      </c>
      <c r="P117" s="2" t="s">
        <v>29</v>
      </c>
      <c r="Q117" s="3">
        <f t="shared" si="13"/>
        <v>0.78369791192150762</v>
      </c>
      <c r="R117" s="2">
        <f t="shared" si="14"/>
        <v>0.34352429303126647</v>
      </c>
    </row>
    <row r="118" spans="1:18" x14ac:dyDescent="0.35">
      <c r="A118" s="2" t="s">
        <v>30</v>
      </c>
      <c r="B118" s="2">
        <v>48.472000000000001</v>
      </c>
      <c r="C118" s="2">
        <v>2802544</v>
      </c>
      <c r="D118" s="3">
        <f t="shared" si="11"/>
        <v>0.45182652458647776</v>
      </c>
      <c r="F118" s="2" t="s">
        <v>30</v>
      </c>
      <c r="G118" s="2">
        <v>48.484000000000002</v>
      </c>
      <c r="H118" s="2">
        <v>565414</v>
      </c>
      <c r="I118" s="3">
        <f t="shared" si="12"/>
        <v>8.5365947781393656E-2</v>
      </c>
      <c r="K118" s="2" t="s">
        <v>30</v>
      </c>
      <c r="L118" s="2">
        <v>48.478000000000002</v>
      </c>
      <c r="M118" s="2">
        <v>3039463</v>
      </c>
      <c r="N118" s="3">
        <f t="shared" si="10"/>
        <v>0.78184713192293098</v>
      </c>
      <c r="P118" s="2" t="s">
        <v>30</v>
      </c>
      <c r="Q118" s="3">
        <f t="shared" si="13"/>
        <v>0.4396798680969341</v>
      </c>
      <c r="R118" s="2">
        <f t="shared" si="14"/>
        <v>0.28446694701225045</v>
      </c>
    </row>
    <row r="119" spans="1:18" x14ac:dyDescent="0.35">
      <c r="B119" s="4" t="s">
        <v>31</v>
      </c>
      <c r="C119" s="1">
        <f>SUM(C86:C118)</f>
        <v>620269915</v>
      </c>
      <c r="G119" s="4" t="s">
        <v>31</v>
      </c>
      <c r="H119" s="1">
        <f>SUM(H86:H118)</f>
        <v>662341384</v>
      </c>
      <c r="L119" s="4" t="s">
        <v>31</v>
      </c>
      <c r="M119" s="1">
        <f>SUM(M86:M118)</f>
        <v>388754128</v>
      </c>
    </row>
    <row r="120" spans="1:18" x14ac:dyDescent="0.35">
      <c r="B120" s="4" t="s">
        <v>32</v>
      </c>
      <c r="C120" s="2">
        <f>SUM(D88,D93,D99,D103,D111,D118)/SUM(D91,D92,D98,D100,D101,D102,D105:D110,D112:D117)</f>
        <v>0.42270082125587327</v>
      </c>
      <c r="G120" s="4" t="s">
        <v>32</v>
      </c>
      <c r="H120" s="2">
        <f>SUM(I88,I93,I99,I103,I111,I118)/SUM(I91,I92,I98,I100,I101,I102,I105:I110,I112:I117)</f>
        <v>0.43697045035560955</v>
      </c>
      <c r="L120" s="4" t="s">
        <v>32</v>
      </c>
      <c r="M120" s="2">
        <f>SUM(N88,N93,N99,N103,N111,N118)/SUM(N91,N92,N98,N100,N101,N102,N105:N110,N112:N117)</f>
        <v>0.62101391893821623</v>
      </c>
    </row>
    <row r="121" spans="1:18" x14ac:dyDescent="0.35">
      <c r="B121" s="4" t="s">
        <v>33</v>
      </c>
      <c r="C121" s="2">
        <f>SUM(D112,D113)/SUM(D114,D115,D105,D106)</f>
        <v>0.32375424527766106</v>
      </c>
      <c r="G121" s="4" t="s">
        <v>33</v>
      </c>
      <c r="H121" s="2">
        <f>SUM(I112,I113)/SUM(I114,I115,I105,I106)</f>
        <v>0.30710903250352506</v>
      </c>
      <c r="L121" s="4" t="s">
        <v>33</v>
      </c>
      <c r="M121" s="2">
        <f>SUM(N112,N113)/SUM(N114,N115,N105,N106)</f>
        <v>0.27006765872790622</v>
      </c>
    </row>
    <row r="125" spans="1:18" x14ac:dyDescent="0.35">
      <c r="A125" s="1" t="s">
        <v>37</v>
      </c>
      <c r="B125" s="1"/>
      <c r="C125" s="1"/>
      <c r="Q125" s="1" t="s">
        <v>37</v>
      </c>
      <c r="R125" s="1"/>
    </row>
    <row r="126" spans="1:18" x14ac:dyDescent="0.35">
      <c r="A126" s="1" t="s">
        <v>1</v>
      </c>
      <c r="B126" s="1"/>
      <c r="C126" s="1"/>
      <c r="D126" s="1"/>
      <c r="F126" s="1" t="s">
        <v>2</v>
      </c>
      <c r="G126" s="1"/>
      <c r="H126" s="1"/>
      <c r="I126" s="1"/>
      <c r="K126" s="1" t="s">
        <v>3</v>
      </c>
      <c r="L126" s="1"/>
      <c r="M126" s="1"/>
      <c r="N126" s="1"/>
      <c r="R126" s="1"/>
    </row>
    <row r="127" spans="1:18" x14ac:dyDescent="0.35">
      <c r="A127" s="1" t="s">
        <v>4</v>
      </c>
      <c r="B127" s="1" t="s">
        <v>5</v>
      </c>
      <c r="C127" s="1" t="s">
        <v>6</v>
      </c>
      <c r="D127" s="1" t="s">
        <v>7</v>
      </c>
      <c r="F127" s="1" t="s">
        <v>4</v>
      </c>
      <c r="G127" s="1" t="s">
        <v>5</v>
      </c>
      <c r="H127" s="1" t="s">
        <v>6</v>
      </c>
      <c r="I127" s="1" t="s">
        <v>7</v>
      </c>
      <c r="K127" s="1" t="s">
        <v>4</v>
      </c>
      <c r="L127" s="1" t="s">
        <v>5</v>
      </c>
      <c r="M127" s="1" t="s">
        <v>6</v>
      </c>
      <c r="N127" s="1" t="s">
        <v>7</v>
      </c>
      <c r="P127" s="1" t="s">
        <v>8</v>
      </c>
      <c r="Q127" s="1" t="s">
        <v>9</v>
      </c>
      <c r="R127" s="1" t="s">
        <v>10</v>
      </c>
    </row>
    <row r="128" spans="1:18" x14ac:dyDescent="0.35">
      <c r="B128" s="2">
        <v>33.951000000000001</v>
      </c>
      <c r="C128" s="2">
        <v>410135</v>
      </c>
      <c r="D128" s="3">
        <f>C128/$C$159*100</f>
        <v>7.7122000074825087E-2</v>
      </c>
      <c r="G128" s="2">
        <v>33.948</v>
      </c>
      <c r="H128" s="2">
        <v>763922</v>
      </c>
      <c r="I128" s="3">
        <f>H128/$H$159*100</f>
        <v>0.12635323765587286</v>
      </c>
      <c r="L128" s="2">
        <v>32.207000000000001</v>
      </c>
      <c r="M128" s="2">
        <v>339363</v>
      </c>
      <c r="N128" s="3">
        <f>M128/$M$158*100</f>
        <v>4.7062498553752087E-2</v>
      </c>
    </row>
    <row r="129" spans="1:18" x14ac:dyDescent="0.35">
      <c r="B129" s="2">
        <v>35.454999999999998</v>
      </c>
      <c r="C129" s="2">
        <v>170382</v>
      </c>
      <c r="D129" s="3">
        <f t="shared" ref="D129:D158" si="15">C129/$C$159*100</f>
        <v>3.2038720462162086E-2</v>
      </c>
      <c r="I129" s="3">
        <f t="shared" ref="I129:I158" si="16">H129/$H$159*100</f>
        <v>0</v>
      </c>
      <c r="L129" s="2">
        <v>33.951000000000001</v>
      </c>
      <c r="M129" s="2">
        <v>1505625</v>
      </c>
      <c r="N129" s="3">
        <f t="shared" ref="N129:N156" si="17">M129/$M$158*100</f>
        <v>0.20879846767323773</v>
      </c>
    </row>
    <row r="130" spans="1:18" x14ac:dyDescent="0.35">
      <c r="A130" s="2" t="s">
        <v>11</v>
      </c>
      <c r="B130" s="2">
        <v>35.752000000000002</v>
      </c>
      <c r="C130" s="2">
        <v>586848</v>
      </c>
      <c r="D130" s="3">
        <f t="shared" si="15"/>
        <v>0.11035120509078949</v>
      </c>
      <c r="F130" s="2" t="s">
        <v>11</v>
      </c>
      <c r="G130" s="2">
        <v>34.692</v>
      </c>
      <c r="H130" s="2">
        <v>348756</v>
      </c>
      <c r="I130" s="3">
        <f t="shared" si="16"/>
        <v>5.768448840576864E-2</v>
      </c>
      <c r="K130" s="2" t="s">
        <v>11</v>
      </c>
      <c r="L130" s="2">
        <v>34.692</v>
      </c>
      <c r="M130" s="2">
        <v>808061</v>
      </c>
      <c r="N130" s="3">
        <f t="shared" si="17"/>
        <v>0.11206103683620036</v>
      </c>
      <c r="P130" s="2" t="s">
        <v>11</v>
      </c>
      <c r="Q130" s="3">
        <f>AVERAGE(N130,I130,I130,D130)</f>
        <v>8.4445304684631795E-2</v>
      </c>
      <c r="R130" s="2">
        <f>_xlfn.STDEV.P(N130,I130,D130)</f>
        <v>2.5239993815338573E-2</v>
      </c>
    </row>
    <row r="131" spans="1:18" x14ac:dyDescent="0.35">
      <c r="D131" s="3">
        <f>C131/$C$159*100</f>
        <v>0</v>
      </c>
      <c r="G131" s="2">
        <v>35.46</v>
      </c>
      <c r="H131" s="2">
        <v>342182</v>
      </c>
      <c r="I131" s="3">
        <f t="shared" si="16"/>
        <v>5.6597144168595598E-2</v>
      </c>
      <c r="L131" s="2">
        <v>34.872</v>
      </c>
      <c r="M131" s="2">
        <v>379571</v>
      </c>
      <c r="N131" s="3">
        <f t="shared" si="17"/>
        <v>5.2638501069787312E-2</v>
      </c>
      <c r="Q131" s="3">
        <f t="shared" ref="Q131:Q156" si="18">AVERAGE(N131,I131,I131,D131)</f>
        <v>4.1458197351744629E-2</v>
      </c>
      <c r="R131" s="2">
        <f t="shared" ref="R131:R156" si="19">_xlfn.STDEV.P(N131,I131,D131)</f>
        <v>2.5797759114781302E-2</v>
      </c>
    </row>
    <row r="132" spans="1:18" x14ac:dyDescent="0.35">
      <c r="A132" s="6" t="s">
        <v>12</v>
      </c>
      <c r="D132" s="3">
        <f t="shared" si="15"/>
        <v>0</v>
      </c>
      <c r="F132" s="6" t="s">
        <v>12</v>
      </c>
      <c r="G132" s="2">
        <v>35.753999999999998</v>
      </c>
      <c r="H132" s="2">
        <v>294932</v>
      </c>
      <c r="I132" s="3">
        <f t="shared" si="16"/>
        <v>4.8781960839355189E-2</v>
      </c>
      <c r="K132" s="6" t="s">
        <v>12</v>
      </c>
      <c r="L132" s="2">
        <v>35.75</v>
      </c>
      <c r="M132" s="2">
        <v>462493</v>
      </c>
      <c r="N132" s="3">
        <f t="shared" si="17"/>
        <v>6.4138035506582813E-2</v>
      </c>
      <c r="P132" s="6" t="s">
        <v>12</v>
      </c>
      <c r="Q132" s="3">
        <f t="shared" si="18"/>
        <v>4.0425489296323294E-2</v>
      </c>
      <c r="R132" s="2">
        <f t="shared" si="19"/>
        <v>2.7343852307565364E-2</v>
      </c>
    </row>
    <row r="133" spans="1:18" x14ac:dyDescent="0.35">
      <c r="A133" s="6" t="s">
        <v>13</v>
      </c>
      <c r="B133" s="2">
        <v>36.158999999999999</v>
      </c>
      <c r="C133" s="2">
        <v>1161027</v>
      </c>
      <c r="D133" s="3">
        <f>C133/$C$159*100</f>
        <v>0.2183201247903104</v>
      </c>
      <c r="F133" s="6" t="s">
        <v>13</v>
      </c>
      <c r="G133" s="2">
        <v>36.155999999999999</v>
      </c>
      <c r="H133" s="2">
        <v>1038390</v>
      </c>
      <c r="I133" s="3">
        <f t="shared" si="16"/>
        <v>0.1717504384603164</v>
      </c>
      <c r="K133" s="6" t="s">
        <v>13</v>
      </c>
      <c r="L133" s="2">
        <v>36.154000000000003</v>
      </c>
      <c r="M133" s="2">
        <v>1502380</v>
      </c>
      <c r="N133" s="3">
        <f t="shared" si="17"/>
        <v>0.20834845453743056</v>
      </c>
      <c r="P133" s="6" t="s">
        <v>13</v>
      </c>
      <c r="Q133" s="3">
        <f t="shared" si="18"/>
        <v>0.19254236406209344</v>
      </c>
      <c r="R133" s="2">
        <f t="shared" si="19"/>
        <v>2.0021057451501477E-2</v>
      </c>
    </row>
    <row r="134" spans="1:18" x14ac:dyDescent="0.35">
      <c r="A134" s="2" t="s">
        <v>14</v>
      </c>
      <c r="B134" s="2">
        <v>36.917000000000002</v>
      </c>
      <c r="C134" s="2">
        <v>75961197</v>
      </c>
      <c r="D134" s="3">
        <f t="shared" si="15"/>
        <v>14.283783243853373</v>
      </c>
      <c r="F134" s="2" t="s">
        <v>14</v>
      </c>
      <c r="G134" s="2">
        <v>36.917000000000002</v>
      </c>
      <c r="H134" s="2">
        <v>51210599</v>
      </c>
      <c r="I134" s="3">
        <f t="shared" si="16"/>
        <v>8.4702691975707012</v>
      </c>
      <c r="K134" s="2" t="s">
        <v>14</v>
      </c>
      <c r="L134" s="2">
        <v>36.917000000000002</v>
      </c>
      <c r="M134" s="2">
        <v>68756573</v>
      </c>
      <c r="N134" s="3">
        <f t="shared" si="17"/>
        <v>9.5350881427069218</v>
      </c>
      <c r="P134" s="2" t="s">
        <v>14</v>
      </c>
      <c r="Q134" s="3">
        <f t="shared" si="18"/>
        <v>10.189852445425425</v>
      </c>
      <c r="R134" s="2">
        <f t="shared" si="19"/>
        <v>2.527205090299014</v>
      </c>
    </row>
    <row r="135" spans="1:18" x14ac:dyDescent="0.35">
      <c r="B135" s="2">
        <v>37.256</v>
      </c>
      <c r="C135" s="2">
        <v>289796</v>
      </c>
      <c r="D135" s="3">
        <f t="shared" si="15"/>
        <v>5.4493391526409619E-2</v>
      </c>
      <c r="G135" s="2">
        <v>38.652000000000001</v>
      </c>
      <c r="H135" s="2">
        <v>481594</v>
      </c>
      <c r="I135" s="3">
        <f t="shared" si="16"/>
        <v>7.9655987307136633E-2</v>
      </c>
      <c r="L135" s="2">
        <v>37.250999999999998</v>
      </c>
      <c r="M135" s="2">
        <v>663986</v>
      </c>
      <c r="N135" s="3">
        <f t="shared" si="17"/>
        <v>9.2080869643159785E-2</v>
      </c>
      <c r="Q135" s="3">
        <f t="shared" si="18"/>
        <v>7.6471558945960666E-2</v>
      </c>
      <c r="R135" s="2">
        <f t="shared" si="19"/>
        <v>1.5635971485525365E-2</v>
      </c>
    </row>
    <row r="136" spans="1:18" x14ac:dyDescent="0.35">
      <c r="B136" s="2">
        <v>37.375</v>
      </c>
      <c r="C136" s="2">
        <v>189323</v>
      </c>
      <c r="D136" s="3">
        <f t="shared" si="15"/>
        <v>3.5600396016350982E-2</v>
      </c>
      <c r="I136" s="3">
        <f t="shared" si="16"/>
        <v>0</v>
      </c>
      <c r="L136" s="2">
        <v>37.871000000000002</v>
      </c>
      <c r="M136" s="2">
        <v>988151</v>
      </c>
      <c r="N136" s="3">
        <f t="shared" si="17"/>
        <v>0.13703572578150439</v>
      </c>
      <c r="Q136" s="3">
        <f t="shared" si="18"/>
        <v>4.3159030449463842E-2</v>
      </c>
      <c r="R136" s="2">
        <f t="shared" si="19"/>
        <v>5.8056777249660331E-2</v>
      </c>
    </row>
    <row r="137" spans="1:18" x14ac:dyDescent="0.35">
      <c r="A137" s="2" t="s">
        <v>15</v>
      </c>
      <c r="B137" s="2">
        <v>38.755000000000003</v>
      </c>
      <c r="C137" s="2">
        <v>4832317</v>
      </c>
      <c r="D137" s="3">
        <f t="shared" si="15"/>
        <v>0.90867141803449725</v>
      </c>
      <c r="F137" s="2" t="s">
        <v>15</v>
      </c>
      <c r="G137" s="2">
        <v>38.759</v>
      </c>
      <c r="H137" s="2">
        <v>10047883</v>
      </c>
      <c r="I137" s="3">
        <f t="shared" si="16"/>
        <v>1.6619269357832405</v>
      </c>
      <c r="K137" s="2" t="s">
        <v>15</v>
      </c>
      <c r="L137" s="2">
        <v>38.752000000000002</v>
      </c>
      <c r="M137" s="2">
        <v>10388925</v>
      </c>
      <c r="N137" s="3">
        <f t="shared" si="17"/>
        <v>1.4407250283252413</v>
      </c>
      <c r="P137" s="2" t="s">
        <v>15</v>
      </c>
      <c r="Q137" s="3">
        <f t="shared" si="18"/>
        <v>1.418312579481555</v>
      </c>
      <c r="R137" s="2">
        <f t="shared" si="19"/>
        <v>0.31612325358340065</v>
      </c>
    </row>
    <row r="138" spans="1:18" x14ac:dyDescent="0.35">
      <c r="A138" s="2" t="s">
        <v>16</v>
      </c>
      <c r="B138" s="2">
        <v>38.856000000000002</v>
      </c>
      <c r="C138" s="2">
        <v>3366823</v>
      </c>
      <c r="D138" s="3">
        <f t="shared" si="15"/>
        <v>0.63309915919861215</v>
      </c>
      <c r="F138" s="2" t="s">
        <v>16</v>
      </c>
      <c r="G138" s="2">
        <v>38.856000000000002</v>
      </c>
      <c r="H138" s="2">
        <v>5638498</v>
      </c>
      <c r="I138" s="3">
        <f t="shared" si="16"/>
        <v>0.93261154648794486</v>
      </c>
      <c r="K138" s="2" t="s">
        <v>16</v>
      </c>
      <c r="L138" s="2">
        <v>38.86</v>
      </c>
      <c r="M138" s="2">
        <v>6925922</v>
      </c>
      <c r="N138" s="3">
        <f t="shared" si="17"/>
        <v>0.96047946920671878</v>
      </c>
      <c r="P138" s="2" t="s">
        <v>16</v>
      </c>
      <c r="Q138" s="3">
        <f t="shared" si="18"/>
        <v>0.86470043034530519</v>
      </c>
      <c r="R138" s="2">
        <f t="shared" si="19"/>
        <v>0.14819737538439853</v>
      </c>
    </row>
    <row r="139" spans="1:18" x14ac:dyDescent="0.35">
      <c r="A139" s="2" t="s">
        <v>17</v>
      </c>
      <c r="B139" s="2">
        <v>40.128</v>
      </c>
      <c r="C139" s="2">
        <v>171608348</v>
      </c>
      <c r="D139" s="3">
        <f t="shared" si="15"/>
        <v>32.269323581983031</v>
      </c>
      <c r="F139" s="2" t="s">
        <v>17</v>
      </c>
      <c r="G139" s="2">
        <v>40.134</v>
      </c>
      <c r="H139" s="2">
        <v>149063392</v>
      </c>
      <c r="I139" s="3">
        <f t="shared" si="16"/>
        <v>24.655190183247161</v>
      </c>
      <c r="K139" s="2" t="s">
        <v>17</v>
      </c>
      <c r="L139" s="2">
        <v>40.131</v>
      </c>
      <c r="M139" s="2">
        <v>193699399</v>
      </c>
      <c r="N139" s="3">
        <f t="shared" si="17"/>
        <v>26.862025869939117</v>
      </c>
      <c r="P139" s="2" t="s">
        <v>17</v>
      </c>
      <c r="Q139" s="3">
        <f t="shared" si="18"/>
        <v>27.110432454604116</v>
      </c>
      <c r="R139" s="2">
        <f t="shared" si="19"/>
        <v>3.1986806257246676</v>
      </c>
    </row>
    <row r="140" spans="1:18" x14ac:dyDescent="0.35">
      <c r="A140" s="2" t="s">
        <v>18</v>
      </c>
      <c r="B140" s="2">
        <v>40.24</v>
      </c>
      <c r="C140" s="2">
        <v>22031786</v>
      </c>
      <c r="D140" s="3">
        <f t="shared" si="15"/>
        <v>4.1428685714228983</v>
      </c>
      <c r="F140" s="2" t="s">
        <v>18</v>
      </c>
      <c r="G140" s="2">
        <v>40.246000000000002</v>
      </c>
      <c r="H140" s="2">
        <v>44795125</v>
      </c>
      <c r="I140" s="3">
        <f t="shared" si="16"/>
        <v>7.4091452726188427</v>
      </c>
      <c r="K140" s="2" t="s">
        <v>18</v>
      </c>
      <c r="L140" s="2">
        <v>40.241999999999997</v>
      </c>
      <c r="M140" s="2">
        <v>54360188</v>
      </c>
      <c r="N140" s="3">
        <f t="shared" si="17"/>
        <v>7.5386128397370706</v>
      </c>
      <c r="P140" s="2" t="s">
        <v>18</v>
      </c>
      <c r="Q140" s="3">
        <f t="shared" si="18"/>
        <v>6.6249429890994138</v>
      </c>
      <c r="R140" s="2">
        <f t="shared" si="19"/>
        <v>1.5711427007648333</v>
      </c>
    </row>
    <row r="141" spans="1:18" x14ac:dyDescent="0.35">
      <c r="A141" s="2" t="s">
        <v>18</v>
      </c>
      <c r="B141" s="2">
        <v>40.344000000000001</v>
      </c>
      <c r="C141" s="2">
        <v>7793629</v>
      </c>
      <c r="D141" s="3">
        <f t="shared" si="15"/>
        <v>1.4655180765386007</v>
      </c>
      <c r="F141" s="2" t="s">
        <v>18</v>
      </c>
      <c r="G141" s="2">
        <v>40.350999999999999</v>
      </c>
      <c r="H141" s="2">
        <v>17975664</v>
      </c>
      <c r="I141" s="3">
        <f t="shared" si="16"/>
        <v>2.9731875052873438</v>
      </c>
      <c r="K141" s="2" t="s">
        <v>18</v>
      </c>
      <c r="L141" s="2">
        <v>40.344999999999999</v>
      </c>
      <c r="M141" s="2">
        <v>21512008</v>
      </c>
      <c r="N141" s="3">
        <f t="shared" si="17"/>
        <v>2.9832623043416731</v>
      </c>
      <c r="P141" s="2" t="s">
        <v>18</v>
      </c>
      <c r="Q141" s="3">
        <f t="shared" si="18"/>
        <v>2.5987888478637404</v>
      </c>
      <c r="R141" s="2">
        <f t="shared" si="19"/>
        <v>0.71310869897536855</v>
      </c>
    </row>
    <row r="142" spans="1:18" x14ac:dyDescent="0.35">
      <c r="A142" s="2" t="s">
        <v>19</v>
      </c>
      <c r="B142" s="2">
        <v>40.718000000000004</v>
      </c>
      <c r="C142" s="2">
        <v>125999795</v>
      </c>
      <c r="D142" s="3">
        <f t="shared" si="15"/>
        <v>23.693067403215881</v>
      </c>
      <c r="F142" s="2" t="s">
        <v>19</v>
      </c>
      <c r="G142" s="2">
        <v>40.722999999999999</v>
      </c>
      <c r="H142" s="2">
        <v>107151708</v>
      </c>
      <c r="I142" s="3">
        <f t="shared" si="16"/>
        <v>17.72296808595209</v>
      </c>
      <c r="K142" s="2" t="s">
        <v>19</v>
      </c>
      <c r="L142" s="2">
        <v>40.716999999999999</v>
      </c>
      <c r="M142" s="2">
        <v>119337943</v>
      </c>
      <c r="N142" s="3">
        <f t="shared" si="17"/>
        <v>16.5496585362731</v>
      </c>
      <c r="P142" s="2" t="s">
        <v>19</v>
      </c>
      <c r="Q142" s="3">
        <f t="shared" si="18"/>
        <v>18.922165527848289</v>
      </c>
      <c r="R142" s="2">
        <f t="shared" si="19"/>
        <v>3.127779322239812</v>
      </c>
    </row>
    <row r="143" spans="1:18" x14ac:dyDescent="0.35">
      <c r="A143" s="2" t="s">
        <v>20</v>
      </c>
      <c r="B143" s="2">
        <v>43.048000000000002</v>
      </c>
      <c r="C143" s="2">
        <v>11529570</v>
      </c>
      <c r="D143" s="3">
        <f t="shared" si="15"/>
        <v>2.1680263776627231</v>
      </c>
      <c r="F143" s="2" t="s">
        <v>20</v>
      </c>
      <c r="G143" s="2">
        <v>43.048000000000002</v>
      </c>
      <c r="H143" s="2">
        <v>24676972</v>
      </c>
      <c r="I143" s="3">
        <f t="shared" si="16"/>
        <v>4.0815885754610033</v>
      </c>
      <c r="K143" s="2" t="s">
        <v>20</v>
      </c>
      <c r="L143" s="2">
        <v>43.045999999999999</v>
      </c>
      <c r="M143" s="2">
        <v>33750098</v>
      </c>
      <c r="N143" s="3">
        <f t="shared" si="17"/>
        <v>4.6804275607947563</v>
      </c>
      <c r="P143" s="2" t="s">
        <v>20</v>
      </c>
      <c r="Q143" s="3">
        <f t="shared" si="18"/>
        <v>3.7529077723448716</v>
      </c>
      <c r="R143" s="2">
        <f t="shared" si="19"/>
        <v>1.0714729280658148</v>
      </c>
    </row>
    <row r="144" spans="1:18" x14ac:dyDescent="0.35">
      <c r="A144" s="2" t="s">
        <v>20</v>
      </c>
      <c r="D144" s="3">
        <f t="shared" si="15"/>
        <v>0</v>
      </c>
      <c r="F144" s="2" t="s">
        <v>20</v>
      </c>
      <c r="G144" s="2">
        <v>43.161000000000001</v>
      </c>
      <c r="H144" s="2">
        <v>1511294</v>
      </c>
      <c r="I144" s="3">
        <f t="shared" si="16"/>
        <v>0.24996909363769432</v>
      </c>
      <c r="K144" s="2" t="s">
        <v>20</v>
      </c>
      <c r="L144" s="2">
        <v>43.155000000000001</v>
      </c>
      <c r="M144" s="2">
        <v>1060183</v>
      </c>
      <c r="N144" s="3">
        <f t="shared" si="17"/>
        <v>0.14702504664389618</v>
      </c>
      <c r="P144" s="2" t="s">
        <v>20</v>
      </c>
      <c r="Q144" s="3">
        <f t="shared" si="18"/>
        <v>0.1617408084798212</v>
      </c>
      <c r="R144" s="2">
        <f t="shared" si="19"/>
        <v>0.10257701113805585</v>
      </c>
    </row>
    <row r="145" spans="1:18" x14ac:dyDescent="0.35">
      <c r="A145" s="2" t="s">
        <v>21</v>
      </c>
      <c r="B145" s="2">
        <v>43.357999999999997</v>
      </c>
      <c r="C145" s="2">
        <v>2402935</v>
      </c>
      <c r="D145" s="3">
        <f t="shared" si="15"/>
        <v>0.45184915515574092</v>
      </c>
      <c r="F145" s="2" t="s">
        <v>21</v>
      </c>
      <c r="G145" s="2">
        <v>43.356999999999999</v>
      </c>
      <c r="H145" s="2">
        <v>8322578</v>
      </c>
      <c r="I145" s="3">
        <f t="shared" si="16"/>
        <v>1.3765602717863068</v>
      </c>
      <c r="K145" s="2" t="s">
        <v>21</v>
      </c>
      <c r="L145" s="2">
        <v>43.353999999999999</v>
      </c>
      <c r="M145" s="2">
        <v>9340645</v>
      </c>
      <c r="N145" s="3">
        <f t="shared" si="17"/>
        <v>1.2953506770143228</v>
      </c>
      <c r="P145" s="2" t="s">
        <v>21</v>
      </c>
      <c r="Q145" s="3">
        <f t="shared" si="18"/>
        <v>1.1250800939356693</v>
      </c>
      <c r="R145" s="2">
        <f t="shared" si="19"/>
        <v>0.41808830338962311</v>
      </c>
    </row>
    <row r="146" spans="1:18" x14ac:dyDescent="0.35">
      <c r="A146" s="2" t="s">
        <v>21</v>
      </c>
      <c r="B146" s="2">
        <v>43.472000000000001</v>
      </c>
      <c r="C146" s="2">
        <v>710927</v>
      </c>
      <c r="D146" s="3">
        <f t="shared" si="15"/>
        <v>0.13368308519681366</v>
      </c>
      <c r="F146" s="2" t="s">
        <v>21</v>
      </c>
      <c r="G146" s="2">
        <v>43.481000000000002</v>
      </c>
      <c r="H146" s="2">
        <v>820000</v>
      </c>
      <c r="I146" s="3">
        <f t="shared" si="16"/>
        <v>0.13562857841221454</v>
      </c>
      <c r="K146" s="2" t="s">
        <v>21</v>
      </c>
      <c r="L146" s="2">
        <v>43.466000000000001</v>
      </c>
      <c r="M146" s="2">
        <v>903454</v>
      </c>
      <c r="N146" s="3">
        <f t="shared" si="17"/>
        <v>0.12529003623960636</v>
      </c>
      <c r="P146" s="2" t="s">
        <v>21</v>
      </c>
      <c r="Q146" s="3">
        <f t="shared" si="18"/>
        <v>0.13255756956521225</v>
      </c>
      <c r="R146" s="2">
        <f t="shared" si="19"/>
        <v>4.4859492851946729E-3</v>
      </c>
    </row>
    <row r="147" spans="1:18" x14ac:dyDescent="0.35">
      <c r="A147" s="2" t="s">
        <v>22</v>
      </c>
      <c r="B147" s="2">
        <v>43.624000000000002</v>
      </c>
      <c r="C147" s="2">
        <v>27038685</v>
      </c>
      <c r="D147" s="3">
        <f t="shared" si="15"/>
        <v>5.0843684801179414</v>
      </c>
      <c r="F147" s="2" t="s">
        <v>22</v>
      </c>
      <c r="G147" s="2">
        <v>43.624000000000002</v>
      </c>
      <c r="H147" s="2">
        <v>41799604</v>
      </c>
      <c r="I147" s="3">
        <f t="shared" si="16"/>
        <v>6.9136839862359949</v>
      </c>
      <c r="K147" s="2" t="s">
        <v>22</v>
      </c>
      <c r="L147" s="2">
        <v>43.619</v>
      </c>
      <c r="M147" s="2">
        <v>29020640</v>
      </c>
      <c r="N147" s="3">
        <f t="shared" si="17"/>
        <v>4.0245513742775723</v>
      </c>
      <c r="P147" s="2" t="s">
        <v>22</v>
      </c>
      <c r="Q147" s="3">
        <f t="shared" si="18"/>
        <v>5.7340719567168756</v>
      </c>
      <c r="R147" s="2">
        <f t="shared" si="19"/>
        <v>1.1933470561705164</v>
      </c>
    </row>
    <row r="148" spans="1:18" x14ac:dyDescent="0.35">
      <c r="A148" s="2" t="s">
        <v>23</v>
      </c>
      <c r="B148" s="2">
        <v>43.883000000000003</v>
      </c>
      <c r="C148" s="2">
        <v>815146</v>
      </c>
      <c r="D148" s="3">
        <f t="shared" si="15"/>
        <v>0.15328048050762155</v>
      </c>
      <c r="F148" s="2" t="s">
        <v>23</v>
      </c>
      <c r="G148" s="2">
        <v>43.884</v>
      </c>
      <c r="H148" s="2">
        <v>1641010</v>
      </c>
      <c r="I148" s="3">
        <f t="shared" si="16"/>
        <v>0.27142421153686358</v>
      </c>
      <c r="K148" s="2" t="s">
        <v>23</v>
      </c>
      <c r="L148" s="2">
        <v>43.881</v>
      </c>
      <c r="M148" s="2">
        <v>2239829</v>
      </c>
      <c r="N148" s="3">
        <f t="shared" si="17"/>
        <v>0.31061709459532116</v>
      </c>
      <c r="P148" s="2" t="s">
        <v>23</v>
      </c>
      <c r="Q148" s="3">
        <f t="shared" si="18"/>
        <v>0.25168649954416744</v>
      </c>
      <c r="R148" s="2">
        <f t="shared" si="19"/>
        <v>6.6873706339741226E-2</v>
      </c>
    </row>
    <row r="149" spans="1:18" x14ac:dyDescent="0.35">
      <c r="A149" s="2" t="s">
        <v>24</v>
      </c>
      <c r="B149" s="2">
        <v>44.198</v>
      </c>
      <c r="C149" s="2">
        <v>1173905</v>
      </c>
      <c r="D149" s="3">
        <f t="shared" si="15"/>
        <v>0.22074171065097478</v>
      </c>
      <c r="F149" s="2" t="s">
        <v>24</v>
      </c>
      <c r="G149" s="2">
        <v>44.198999999999998</v>
      </c>
      <c r="H149" s="2">
        <v>2689198</v>
      </c>
      <c r="I149" s="3">
        <f t="shared" si="16"/>
        <v>0.44479524610850057</v>
      </c>
      <c r="K149" s="2" t="s">
        <v>24</v>
      </c>
      <c r="L149" s="2">
        <v>44.198999999999998</v>
      </c>
      <c r="M149" s="2">
        <v>1609515</v>
      </c>
      <c r="N149" s="3">
        <f t="shared" si="17"/>
        <v>0.2232058219656895</v>
      </c>
      <c r="P149" s="2" t="s">
        <v>24</v>
      </c>
      <c r="Q149" s="3">
        <f t="shared" si="18"/>
        <v>0.33338450620841636</v>
      </c>
      <c r="R149" s="2">
        <f t="shared" si="19"/>
        <v>0.1050438699293091</v>
      </c>
    </row>
    <row r="150" spans="1:18" x14ac:dyDescent="0.35">
      <c r="A150" s="2" t="s">
        <v>25</v>
      </c>
      <c r="B150" s="2">
        <v>46.466000000000001</v>
      </c>
      <c r="C150" s="2">
        <v>1140045</v>
      </c>
      <c r="D150" s="3">
        <f t="shared" si="15"/>
        <v>0.21437465852781148</v>
      </c>
      <c r="F150" s="2" t="s">
        <v>25</v>
      </c>
      <c r="G150" s="2">
        <v>46.468000000000004</v>
      </c>
      <c r="H150" s="2">
        <v>1723376</v>
      </c>
      <c r="I150" s="3">
        <f t="shared" si="16"/>
        <v>0.2850476060362544</v>
      </c>
      <c r="K150" s="2" t="s">
        <v>25</v>
      </c>
      <c r="L150" s="2">
        <v>46.472000000000001</v>
      </c>
      <c r="M150" s="2">
        <v>1777961</v>
      </c>
      <c r="N150" s="3">
        <f t="shared" si="17"/>
        <v>0.24656573342152094</v>
      </c>
      <c r="P150" s="2" t="s">
        <v>25</v>
      </c>
      <c r="Q150" s="3">
        <f t="shared" si="18"/>
        <v>0.25775890100546028</v>
      </c>
      <c r="R150" s="2">
        <f t="shared" si="19"/>
        <v>2.8890185438965352E-2</v>
      </c>
    </row>
    <row r="151" spans="1:18" x14ac:dyDescent="0.35">
      <c r="A151" s="6" t="s">
        <v>26</v>
      </c>
      <c r="B151" s="2">
        <v>46.631999999999998</v>
      </c>
      <c r="C151" s="2">
        <v>16891629</v>
      </c>
      <c r="D151" s="3">
        <f t="shared" si="15"/>
        <v>3.1763107586573143</v>
      </c>
      <c r="F151" s="6" t="s">
        <v>26</v>
      </c>
      <c r="G151" s="2">
        <v>46.631999999999998</v>
      </c>
      <c r="H151" s="2">
        <v>37606886</v>
      </c>
      <c r="I151" s="3">
        <f t="shared" si="16"/>
        <v>6.2202054715734301</v>
      </c>
      <c r="K151" s="6" t="s">
        <v>26</v>
      </c>
      <c r="L151" s="2">
        <v>46.625999999999998</v>
      </c>
      <c r="M151" s="2">
        <v>47445604</v>
      </c>
      <c r="N151" s="3">
        <f t="shared" si="17"/>
        <v>6.5797057122664944</v>
      </c>
      <c r="P151" s="6" t="s">
        <v>26</v>
      </c>
      <c r="Q151" s="3">
        <f t="shared" si="18"/>
        <v>5.5491068535176673</v>
      </c>
      <c r="R151" s="2">
        <f t="shared" si="19"/>
        <v>1.5267115225080456</v>
      </c>
    </row>
    <row r="152" spans="1:18" x14ac:dyDescent="0.35">
      <c r="A152" s="2" t="s">
        <v>27</v>
      </c>
      <c r="B152" s="2">
        <v>46.783000000000001</v>
      </c>
      <c r="C152" s="2">
        <v>19778653</v>
      </c>
      <c r="D152" s="3">
        <f t="shared" si="15"/>
        <v>3.7191882627572372</v>
      </c>
      <c r="F152" s="2" t="s">
        <v>27</v>
      </c>
      <c r="G152" s="2">
        <v>46.777999999999999</v>
      </c>
      <c r="H152" s="2">
        <v>42556794</v>
      </c>
      <c r="I152" s="3">
        <f t="shared" si="16"/>
        <v>7.0389237463432455</v>
      </c>
      <c r="K152" s="2" t="s">
        <v>27</v>
      </c>
      <c r="L152" s="2">
        <v>46.780999999999999</v>
      </c>
      <c r="M152" s="2">
        <v>52698292</v>
      </c>
      <c r="N152" s="3">
        <f t="shared" si="17"/>
        <v>7.3081428766106056</v>
      </c>
      <c r="P152" s="2" t="s">
        <v>27</v>
      </c>
      <c r="Q152" s="3">
        <f t="shared" si="18"/>
        <v>6.2762946580135832</v>
      </c>
      <c r="R152" s="2">
        <f t="shared" si="19"/>
        <v>1.6320987797373494</v>
      </c>
    </row>
    <row r="153" spans="1:18" x14ac:dyDescent="0.35">
      <c r="A153" s="2" t="s">
        <v>27</v>
      </c>
      <c r="B153" s="2">
        <v>46.944000000000003</v>
      </c>
      <c r="C153" s="2">
        <v>23009479</v>
      </c>
      <c r="D153" s="3">
        <f t="shared" si="15"/>
        <v>4.3267144748916486</v>
      </c>
      <c r="F153" s="2" t="s">
        <v>27</v>
      </c>
      <c r="G153" s="2">
        <v>46.945999999999998</v>
      </c>
      <c r="H153" s="2">
        <v>42548423</v>
      </c>
      <c r="I153" s="3">
        <f t="shared" si="16"/>
        <v>7.0375391770385027</v>
      </c>
      <c r="K153" s="2" t="s">
        <v>27</v>
      </c>
      <c r="L153" s="2">
        <v>46.951000000000001</v>
      </c>
      <c r="M153" s="2">
        <v>53351313</v>
      </c>
      <c r="N153" s="3">
        <f t="shared" si="17"/>
        <v>7.3987031317594276</v>
      </c>
      <c r="P153" s="2" t="s">
        <v>27</v>
      </c>
      <c r="Q153" s="3">
        <f t="shared" si="18"/>
        <v>6.4501239901820204</v>
      </c>
      <c r="R153" s="2">
        <f t="shared" si="19"/>
        <v>1.370973874290486</v>
      </c>
    </row>
    <row r="154" spans="1:18" x14ac:dyDescent="0.35">
      <c r="A154" s="2" t="s">
        <v>28</v>
      </c>
      <c r="B154" s="2">
        <v>47.100999999999999</v>
      </c>
      <c r="C154" s="2">
        <v>3355573</v>
      </c>
      <c r="D154" s="3">
        <f t="shared" si="15"/>
        <v>0.63098370331008335</v>
      </c>
      <c r="F154" s="2" t="s">
        <v>28</v>
      </c>
      <c r="G154" s="2">
        <v>47.094000000000001</v>
      </c>
      <c r="H154" s="2">
        <v>846209</v>
      </c>
      <c r="I154" s="3">
        <f t="shared" si="16"/>
        <v>0.13996356549953859</v>
      </c>
      <c r="K154" s="2" t="s">
        <v>28</v>
      </c>
      <c r="N154" s="3">
        <f t="shared" si="17"/>
        <v>0</v>
      </c>
      <c r="P154" s="2" t="s">
        <v>28</v>
      </c>
      <c r="Q154" s="3">
        <f t="shared" si="18"/>
        <v>0.22772770857729013</v>
      </c>
      <c r="R154" s="2">
        <f t="shared" si="19"/>
        <v>0.27056135250946062</v>
      </c>
    </row>
    <row r="155" spans="1:18" x14ac:dyDescent="0.35">
      <c r="A155" s="2" t="s">
        <v>29</v>
      </c>
      <c r="B155" s="2">
        <v>47.220999999999997</v>
      </c>
      <c r="C155" s="2">
        <v>828581</v>
      </c>
      <c r="D155" s="3">
        <f t="shared" si="15"/>
        <v>0.15580680493983359</v>
      </c>
      <c r="F155" s="2" t="s">
        <v>29</v>
      </c>
      <c r="G155" s="2">
        <v>47.22</v>
      </c>
      <c r="H155" s="2">
        <v>1205737</v>
      </c>
      <c r="I155" s="3">
        <f t="shared" si="16"/>
        <v>0.19942975030366869</v>
      </c>
      <c r="K155" s="2" t="s">
        <v>29</v>
      </c>
      <c r="L155" s="2">
        <v>47.219000000000001</v>
      </c>
      <c r="M155" s="2">
        <v>4367692</v>
      </c>
      <c r="N155" s="3">
        <f t="shared" si="17"/>
        <v>0.60570686383970718</v>
      </c>
      <c r="P155" s="2" t="s">
        <v>29</v>
      </c>
      <c r="Q155" s="3">
        <f t="shared" si="18"/>
        <v>0.29009329234671954</v>
      </c>
      <c r="R155" s="2">
        <f t="shared" si="19"/>
        <v>0.20258718763466341</v>
      </c>
    </row>
    <row r="156" spans="1:18" x14ac:dyDescent="0.35">
      <c r="A156" s="2" t="s">
        <v>30</v>
      </c>
      <c r="B156" s="2">
        <v>47.826999999999998</v>
      </c>
      <c r="C156" s="2">
        <v>5324763</v>
      </c>
      <c r="D156" s="3">
        <f t="shared" si="15"/>
        <v>1.00127122163294</v>
      </c>
      <c r="F156" s="2" t="s">
        <v>30</v>
      </c>
      <c r="G156" s="2">
        <v>47.82</v>
      </c>
      <c r="H156" s="2">
        <v>3252847</v>
      </c>
      <c r="I156" s="3">
        <f t="shared" si="16"/>
        <v>0.53802318829565465</v>
      </c>
      <c r="K156" s="2" t="s">
        <v>30</v>
      </c>
      <c r="L156" s="2">
        <v>47.820999999999998</v>
      </c>
      <c r="M156" s="2">
        <v>1894248</v>
      </c>
      <c r="N156" s="3">
        <f t="shared" si="17"/>
        <v>0.2626922904395817</v>
      </c>
      <c r="P156" s="2" t="s">
        <v>30</v>
      </c>
      <c r="Q156" s="3">
        <f t="shared" si="18"/>
        <v>0.5850024721659578</v>
      </c>
      <c r="R156" s="2">
        <f t="shared" si="19"/>
        <v>0.30475940990081146</v>
      </c>
    </row>
    <row r="157" spans="1:18" x14ac:dyDescent="0.35">
      <c r="B157" s="2">
        <v>48.472000000000001</v>
      </c>
      <c r="C157" s="2">
        <v>1100476</v>
      </c>
      <c r="D157" s="3">
        <f t="shared" si="15"/>
        <v>0.20693408305641606</v>
      </c>
      <c r="G157" s="2">
        <v>48.459000000000003</v>
      </c>
      <c r="H157" s="2">
        <v>1207985</v>
      </c>
      <c r="I157" s="3">
        <f t="shared" si="16"/>
        <v>0.19980157108936458</v>
      </c>
    </row>
    <row r="158" spans="1:18" x14ac:dyDescent="0.35">
      <c r="B158" s="2">
        <v>48.924999999999997</v>
      </c>
      <c r="C158" s="2">
        <v>2298491</v>
      </c>
      <c r="D158" s="3">
        <f t="shared" si="15"/>
        <v>0.43220945072716249</v>
      </c>
      <c r="G158" s="2">
        <v>48.924999999999997</v>
      </c>
      <c r="H158" s="2">
        <v>3030785</v>
      </c>
      <c r="I158" s="3">
        <f t="shared" si="16"/>
        <v>0.50129397685739463</v>
      </c>
      <c r="L158" s="4" t="s">
        <v>31</v>
      </c>
      <c r="M158" s="1">
        <f>SUM(M128:M156)</f>
        <v>721090062</v>
      </c>
    </row>
    <row r="159" spans="1:18" x14ac:dyDescent="0.35">
      <c r="B159" s="4" t="s">
        <v>31</v>
      </c>
      <c r="C159" s="1">
        <f>SUM(C128:C158)</f>
        <v>531800264</v>
      </c>
      <c r="G159" s="4" t="s">
        <v>31</v>
      </c>
      <c r="H159" s="1">
        <f>SUM(H128:H158)</f>
        <v>604592343</v>
      </c>
    </row>
    <row r="165" spans="1:18" x14ac:dyDescent="0.35">
      <c r="A165" s="1" t="s">
        <v>38</v>
      </c>
      <c r="B165" s="1"/>
      <c r="C165" s="1"/>
      <c r="Q165" s="1" t="s">
        <v>38</v>
      </c>
      <c r="R165" s="1"/>
    </row>
    <row r="166" spans="1:18" x14ac:dyDescent="0.35">
      <c r="A166" s="1" t="s">
        <v>1</v>
      </c>
      <c r="B166" s="1"/>
      <c r="C166" s="1"/>
      <c r="D166" s="1"/>
      <c r="F166" s="1" t="s">
        <v>2</v>
      </c>
      <c r="G166" s="1"/>
      <c r="H166" s="1"/>
      <c r="I166" s="1"/>
      <c r="K166" s="1" t="s">
        <v>3</v>
      </c>
      <c r="L166" s="1"/>
      <c r="M166" s="1"/>
      <c r="N166" s="1"/>
      <c r="R166" s="1"/>
    </row>
    <row r="167" spans="1:18" x14ac:dyDescent="0.35">
      <c r="A167" s="1" t="s">
        <v>4</v>
      </c>
      <c r="B167" s="1" t="s">
        <v>5</v>
      </c>
      <c r="C167" s="1" t="s">
        <v>6</v>
      </c>
      <c r="D167" s="1" t="s">
        <v>7</v>
      </c>
      <c r="F167" s="1" t="s">
        <v>4</v>
      </c>
      <c r="G167" s="1" t="s">
        <v>5</v>
      </c>
      <c r="H167" s="1" t="s">
        <v>6</v>
      </c>
      <c r="I167" s="1" t="s">
        <v>7</v>
      </c>
      <c r="K167" s="1" t="s">
        <v>4</v>
      </c>
      <c r="L167" s="1" t="s">
        <v>5</v>
      </c>
      <c r="M167" s="1" t="s">
        <v>6</v>
      </c>
      <c r="N167" s="1" t="s">
        <v>7</v>
      </c>
      <c r="P167" s="1" t="s">
        <v>8</v>
      </c>
      <c r="Q167" s="1" t="s">
        <v>9</v>
      </c>
      <c r="R167" s="1" t="s">
        <v>10</v>
      </c>
    </row>
    <row r="168" spans="1:18" x14ac:dyDescent="0.35">
      <c r="G168" s="2">
        <v>24.602</v>
      </c>
      <c r="H168" s="2">
        <v>3088803</v>
      </c>
      <c r="I168" s="3">
        <f>H168/$H$197*100</f>
        <v>0.45699590926770484</v>
      </c>
      <c r="L168" s="2">
        <v>33.944000000000003</v>
      </c>
      <c r="M168" s="2">
        <v>1769491</v>
      </c>
      <c r="N168" s="3">
        <f>M168/$M$197*100</f>
        <v>0.277484623204309</v>
      </c>
    </row>
    <row r="169" spans="1:18" x14ac:dyDescent="0.35">
      <c r="B169" s="2">
        <v>32.204000000000001</v>
      </c>
      <c r="C169" s="2">
        <v>1174268</v>
      </c>
      <c r="D169" s="3">
        <f>C169/$C$197*100</f>
        <v>0.2169150927540488</v>
      </c>
      <c r="G169" s="2">
        <v>29.734999999999999</v>
      </c>
      <c r="H169" s="2">
        <v>2719544</v>
      </c>
      <c r="I169" s="3">
        <f t="shared" ref="I169:I196" si="20">H169/$H$197*100</f>
        <v>0.40236314296299608</v>
      </c>
      <c r="N169" s="3">
        <f t="shared" ref="N169:N196" si="21">M169/$M$197*100</f>
        <v>0</v>
      </c>
    </row>
    <row r="170" spans="1:18" x14ac:dyDescent="0.35">
      <c r="B170" s="2">
        <v>33.948999999999998</v>
      </c>
      <c r="C170" s="2">
        <v>1224343</v>
      </c>
      <c r="D170" s="3">
        <f t="shared" ref="D170:D196" si="22">C170/$C$197*100</f>
        <v>0.22616513045384048</v>
      </c>
      <c r="G170" s="2">
        <v>33.942999999999998</v>
      </c>
      <c r="H170" s="2">
        <v>4846757</v>
      </c>
      <c r="I170" s="3">
        <f t="shared" si="20"/>
        <v>0.71708947518330346</v>
      </c>
      <c r="N170" s="3">
        <f t="shared" si="21"/>
        <v>0</v>
      </c>
    </row>
    <row r="171" spans="1:18" x14ac:dyDescent="0.35">
      <c r="B171" s="2">
        <v>34.212000000000003</v>
      </c>
      <c r="C171" s="2">
        <v>869515</v>
      </c>
      <c r="D171" s="3">
        <f t="shared" si="22"/>
        <v>0.16062000060977283</v>
      </c>
      <c r="G171" s="2">
        <v>34.213000000000001</v>
      </c>
      <c r="H171" s="2">
        <v>576360</v>
      </c>
      <c r="I171" s="3">
        <f t="shared" si="20"/>
        <v>8.5273862485090293E-2</v>
      </c>
      <c r="N171" s="3">
        <f t="shared" si="21"/>
        <v>0</v>
      </c>
    </row>
    <row r="172" spans="1:18" x14ac:dyDescent="0.35">
      <c r="A172" s="2" t="s">
        <v>11</v>
      </c>
      <c r="B172" s="2">
        <v>34.692</v>
      </c>
      <c r="C172" s="2">
        <v>1294099</v>
      </c>
      <c r="D172" s="3">
        <f t="shared" si="22"/>
        <v>0.23905071467324474</v>
      </c>
      <c r="F172" s="2" t="s">
        <v>11</v>
      </c>
      <c r="G172" s="2">
        <v>34.688000000000002</v>
      </c>
      <c r="H172" s="2">
        <v>568053</v>
      </c>
      <c r="I172" s="3">
        <f t="shared" si="20"/>
        <v>8.4044821650085019E-2</v>
      </c>
      <c r="K172" s="2" t="s">
        <v>11</v>
      </c>
      <c r="L172" s="2">
        <v>34.689</v>
      </c>
      <c r="M172" s="2">
        <v>1149881</v>
      </c>
      <c r="N172" s="3">
        <f t="shared" si="21"/>
        <v>0.18031981853244466</v>
      </c>
      <c r="P172" s="2" t="s">
        <v>11</v>
      </c>
      <c r="Q172" s="3">
        <f>AVERAGE(N172,I172,D172)</f>
        <v>0.16780511828525815</v>
      </c>
      <c r="R172" s="2">
        <f>_xlfn.STDEV.P(N172,I172,D172)</f>
        <v>6.3896635329697374E-2</v>
      </c>
    </row>
    <row r="173" spans="1:18" x14ac:dyDescent="0.35">
      <c r="A173" s="6" t="s">
        <v>12</v>
      </c>
      <c r="B173" s="2">
        <v>35.738999999999997</v>
      </c>
      <c r="C173" s="2">
        <v>588744</v>
      </c>
      <c r="D173" s="3">
        <f t="shared" si="22"/>
        <v>0.10875495148329827</v>
      </c>
      <c r="F173" s="6" t="s">
        <v>12</v>
      </c>
      <c r="G173" s="2">
        <v>34.866</v>
      </c>
      <c r="H173" s="2">
        <v>630642</v>
      </c>
      <c r="I173" s="3">
        <f t="shared" si="20"/>
        <v>9.3305016283784986E-2</v>
      </c>
      <c r="K173" s="6" t="s">
        <v>12</v>
      </c>
      <c r="L173" s="2">
        <v>35.74</v>
      </c>
      <c r="M173" s="2">
        <v>631711</v>
      </c>
      <c r="N173" s="3">
        <f t="shared" si="21"/>
        <v>9.9062435925934195E-2</v>
      </c>
      <c r="P173" s="6" t="s">
        <v>12</v>
      </c>
      <c r="Q173" s="3">
        <f t="shared" ref="Q173:Q196" si="23">AVERAGE(N173,I173,D173)</f>
        <v>0.10037413456433915</v>
      </c>
      <c r="R173" s="2">
        <f t="shared" ref="R173:R196" si="24">_xlfn.STDEV.P(N173,I173,D173)</f>
        <v>6.3752406179837596E-3</v>
      </c>
    </row>
    <row r="174" spans="1:18" x14ac:dyDescent="0.35">
      <c r="A174" s="6" t="s">
        <v>13</v>
      </c>
      <c r="D174" s="3">
        <f t="shared" si="22"/>
        <v>0</v>
      </c>
      <c r="F174" s="6" t="s">
        <v>13</v>
      </c>
      <c r="G174" s="2">
        <v>36.151000000000003</v>
      </c>
      <c r="H174" s="2">
        <v>1233704</v>
      </c>
      <c r="I174" s="3">
        <f t="shared" si="20"/>
        <v>0.18252950455150571</v>
      </c>
      <c r="K174" s="6" t="s">
        <v>13</v>
      </c>
      <c r="L174" s="2">
        <v>36.146000000000001</v>
      </c>
      <c r="M174" s="2">
        <v>1892761</v>
      </c>
      <c r="N174" s="3">
        <f t="shared" si="21"/>
        <v>0.29681534006152677</v>
      </c>
      <c r="P174" s="6" t="s">
        <v>13</v>
      </c>
      <c r="Q174" s="3">
        <f t="shared" si="23"/>
        <v>0.15978161487101084</v>
      </c>
      <c r="R174" s="2">
        <f t="shared" si="24"/>
        <v>0.12223730032917368</v>
      </c>
    </row>
    <row r="175" spans="1:18" x14ac:dyDescent="0.35">
      <c r="A175" s="2" t="s">
        <v>14</v>
      </c>
      <c r="B175" s="2">
        <v>36.905999999999999</v>
      </c>
      <c r="C175" s="2">
        <v>41733425</v>
      </c>
      <c r="D175" s="3">
        <f t="shared" si="22"/>
        <v>7.7091513647814107</v>
      </c>
      <c r="F175" s="2" t="s">
        <v>14</v>
      </c>
      <c r="G175" s="2">
        <v>36.909999999999997</v>
      </c>
      <c r="H175" s="2">
        <v>83690612</v>
      </c>
      <c r="I175" s="3">
        <f t="shared" si="20"/>
        <v>12.382229403464931</v>
      </c>
      <c r="K175" s="2" t="s">
        <v>14</v>
      </c>
      <c r="L175" s="2">
        <v>36.909999999999997</v>
      </c>
      <c r="M175" s="2">
        <v>49151836</v>
      </c>
      <c r="N175" s="3">
        <f t="shared" si="21"/>
        <v>7.7077977182477841</v>
      </c>
      <c r="P175" s="2" t="s">
        <v>14</v>
      </c>
      <c r="Q175" s="3">
        <f t="shared" si="23"/>
        <v>9.2663928288313766</v>
      </c>
      <c r="R175" s="2">
        <f t="shared" si="24"/>
        <v>2.2032292402982585</v>
      </c>
    </row>
    <row r="176" spans="1:18" x14ac:dyDescent="0.35">
      <c r="B176" s="2">
        <v>38.643000000000001</v>
      </c>
      <c r="C176" s="2">
        <v>1414203</v>
      </c>
      <c r="D176" s="3">
        <f t="shared" si="22"/>
        <v>0.26123676615393937</v>
      </c>
      <c r="G176" s="2">
        <v>38.654000000000003</v>
      </c>
      <c r="H176" s="2">
        <v>505953</v>
      </c>
      <c r="I176" s="3">
        <f t="shared" si="20"/>
        <v>7.4856975754595892E-2</v>
      </c>
      <c r="L176" s="2">
        <v>38.646999999999998</v>
      </c>
      <c r="M176" s="2">
        <v>581297</v>
      </c>
      <c r="N176" s="3">
        <f t="shared" si="21"/>
        <v>9.1156710610449679E-2</v>
      </c>
      <c r="Q176" s="3">
        <f t="shared" si="23"/>
        <v>0.14241681750632831</v>
      </c>
      <c r="R176" s="2">
        <f t="shared" si="24"/>
        <v>8.4281494554690459E-2</v>
      </c>
    </row>
    <row r="177" spans="1:18" x14ac:dyDescent="0.35">
      <c r="A177" s="2" t="s">
        <v>15</v>
      </c>
      <c r="B177" s="2">
        <v>38.749000000000002</v>
      </c>
      <c r="C177" s="2">
        <v>15122808</v>
      </c>
      <c r="D177" s="3">
        <f t="shared" si="22"/>
        <v>2.7935405716767137</v>
      </c>
      <c r="F177" s="2" t="s">
        <v>15</v>
      </c>
      <c r="G177" s="2">
        <v>38.746000000000002</v>
      </c>
      <c r="H177" s="2">
        <v>14433098</v>
      </c>
      <c r="I177" s="3">
        <f t="shared" si="20"/>
        <v>2.1354119197824826</v>
      </c>
      <c r="K177" s="2" t="s">
        <v>15</v>
      </c>
      <c r="L177" s="2">
        <v>38.747999999999998</v>
      </c>
      <c r="M177" s="2">
        <v>20596210</v>
      </c>
      <c r="N177" s="3">
        <f t="shared" si="21"/>
        <v>3.2298166937762449</v>
      </c>
      <c r="P177" s="2" t="s">
        <v>15</v>
      </c>
      <c r="Q177" s="3">
        <f t="shared" si="23"/>
        <v>2.7195897284118136</v>
      </c>
      <c r="R177" s="2">
        <f t="shared" si="24"/>
        <v>0.44983848786705599</v>
      </c>
    </row>
    <row r="178" spans="1:18" x14ac:dyDescent="0.35">
      <c r="A178" s="2" t="s">
        <v>16</v>
      </c>
      <c r="B178" s="2">
        <v>38.851999999999997</v>
      </c>
      <c r="C178" s="2">
        <v>5164996</v>
      </c>
      <c r="D178" s="3">
        <f t="shared" si="22"/>
        <v>0.95409700887215776</v>
      </c>
      <c r="F178" s="2" t="s">
        <v>16</v>
      </c>
      <c r="G178" s="2">
        <v>38.850999999999999</v>
      </c>
      <c r="H178" s="2">
        <v>8472327</v>
      </c>
      <c r="I178" s="3">
        <f t="shared" si="20"/>
        <v>1.2535013663798973</v>
      </c>
      <c r="K178" s="2" t="s">
        <v>16</v>
      </c>
      <c r="L178" s="2">
        <v>38.848999999999997</v>
      </c>
      <c r="M178" s="2">
        <v>6095665</v>
      </c>
      <c r="N178" s="3">
        <f t="shared" si="21"/>
        <v>0.95589822480289188</v>
      </c>
      <c r="P178" s="2" t="s">
        <v>16</v>
      </c>
      <c r="Q178" s="3">
        <f t="shared" si="23"/>
        <v>1.0544988666849824</v>
      </c>
      <c r="R178" s="2">
        <f t="shared" si="24"/>
        <v>0.14071793834553217</v>
      </c>
    </row>
    <row r="179" spans="1:18" x14ac:dyDescent="0.35">
      <c r="A179" s="2" t="s">
        <v>17</v>
      </c>
      <c r="B179" s="2">
        <v>40.125999999999998</v>
      </c>
      <c r="C179" s="2">
        <v>102630633</v>
      </c>
      <c r="D179" s="3">
        <f t="shared" si="22"/>
        <v>18.958307027528416</v>
      </c>
      <c r="F179" s="2" t="s">
        <v>17</v>
      </c>
      <c r="G179" s="2">
        <v>40.122999999999998</v>
      </c>
      <c r="H179" s="2">
        <v>120246677</v>
      </c>
      <c r="I179" s="3">
        <f t="shared" si="20"/>
        <v>17.790788047031491</v>
      </c>
      <c r="K179" s="2" t="s">
        <v>17</v>
      </c>
      <c r="L179" s="2">
        <v>39.395000000000003</v>
      </c>
      <c r="M179" s="2">
        <v>90246677</v>
      </c>
      <c r="N179" s="3">
        <f t="shared" si="21"/>
        <v>14.152129150578318</v>
      </c>
      <c r="P179" s="2" t="s">
        <v>17</v>
      </c>
      <c r="Q179" s="3">
        <f t="shared" si="23"/>
        <v>16.967074741712739</v>
      </c>
      <c r="R179" s="2">
        <f t="shared" si="24"/>
        <v>2.0467395459185984</v>
      </c>
    </row>
    <row r="180" spans="1:18" x14ac:dyDescent="0.35">
      <c r="A180" s="2" t="s">
        <v>18</v>
      </c>
      <c r="B180" s="2">
        <v>40.234999999999999</v>
      </c>
      <c r="C180" s="2">
        <v>42900579</v>
      </c>
      <c r="D180" s="3">
        <f t="shared" si="22"/>
        <v>7.9247523333577998</v>
      </c>
      <c r="F180" s="2" t="s">
        <v>18</v>
      </c>
      <c r="G180" s="2">
        <v>40.237000000000002</v>
      </c>
      <c r="H180" s="2">
        <v>40092801</v>
      </c>
      <c r="I180" s="3">
        <f t="shared" si="20"/>
        <v>5.9318273286072785</v>
      </c>
      <c r="K180" s="2" t="s">
        <v>18</v>
      </c>
      <c r="L180" s="2">
        <v>40.128</v>
      </c>
      <c r="M180" s="2">
        <v>37892766</v>
      </c>
      <c r="N180" s="3">
        <f t="shared" si="21"/>
        <v>5.9421946173668303</v>
      </c>
      <c r="P180" s="2" t="s">
        <v>18</v>
      </c>
      <c r="Q180" s="3">
        <f t="shared" si="23"/>
        <v>6.5995914264439692</v>
      </c>
      <c r="R180" s="2">
        <f t="shared" si="24"/>
        <v>0.93703982202059299</v>
      </c>
    </row>
    <row r="181" spans="1:18" x14ac:dyDescent="0.35">
      <c r="A181" s="2" t="s">
        <v>18</v>
      </c>
      <c r="B181" s="2">
        <v>40.338999999999999</v>
      </c>
      <c r="C181" s="2">
        <v>16740928</v>
      </c>
      <c r="D181" s="3">
        <f t="shared" si="22"/>
        <v>3.0924456341387589</v>
      </c>
      <c r="F181" s="2" t="s">
        <v>18</v>
      </c>
      <c r="G181" s="2">
        <v>40.340000000000003</v>
      </c>
      <c r="H181" s="2">
        <v>17892766</v>
      </c>
      <c r="I181" s="3">
        <f t="shared" si="20"/>
        <v>2.6472782069572824</v>
      </c>
      <c r="K181" s="2" t="s">
        <v>18</v>
      </c>
      <c r="L181" s="2">
        <v>40.238999999999997</v>
      </c>
      <c r="M181" s="2">
        <v>10092801</v>
      </c>
      <c r="N181" s="3">
        <f t="shared" si="21"/>
        <v>1.5827133806055376</v>
      </c>
      <c r="P181" s="2" t="s">
        <v>18</v>
      </c>
      <c r="Q181" s="3">
        <f t="shared" si="23"/>
        <v>2.4408124072338597</v>
      </c>
      <c r="R181" s="2">
        <f t="shared" si="24"/>
        <v>0.63340032848175887</v>
      </c>
    </row>
    <row r="182" spans="1:18" x14ac:dyDescent="0.35">
      <c r="A182" s="2" t="s">
        <v>19</v>
      </c>
      <c r="B182" s="2">
        <v>40.713999999999999</v>
      </c>
      <c r="C182" s="2">
        <v>97289447</v>
      </c>
      <c r="D182" s="3">
        <f t="shared" si="22"/>
        <v>17.97166355550446</v>
      </c>
      <c r="F182" s="2" t="s">
        <v>19</v>
      </c>
      <c r="G182" s="2">
        <v>40.712000000000003</v>
      </c>
      <c r="H182" s="2">
        <v>141861425</v>
      </c>
      <c r="I182" s="3">
        <f t="shared" si="20"/>
        <v>20.988742534854865</v>
      </c>
      <c r="K182" s="2" t="s">
        <v>19</v>
      </c>
      <c r="L182" s="2">
        <v>40.338999999999999</v>
      </c>
      <c r="M182" s="2">
        <v>176195916</v>
      </c>
      <c r="N182" s="3">
        <f t="shared" si="21"/>
        <v>27.630350966124201</v>
      </c>
      <c r="P182" s="2" t="s">
        <v>19</v>
      </c>
      <c r="Q182" s="3">
        <f t="shared" si="23"/>
        <v>22.196919018827842</v>
      </c>
      <c r="R182" s="2">
        <f t="shared" si="24"/>
        <v>4.0346274868389918</v>
      </c>
    </row>
    <row r="183" spans="1:18" x14ac:dyDescent="0.35">
      <c r="A183" s="2" t="s">
        <v>20</v>
      </c>
      <c r="B183" s="2">
        <v>43.039000000000001</v>
      </c>
      <c r="C183" s="2">
        <v>29152439</v>
      </c>
      <c r="D183" s="3">
        <f t="shared" si="22"/>
        <v>5.3851454776011511</v>
      </c>
      <c r="F183" s="2" t="s">
        <v>20</v>
      </c>
      <c r="G183" s="2">
        <v>43.040999999999997</v>
      </c>
      <c r="H183" s="2">
        <v>17636301</v>
      </c>
      <c r="I183" s="3">
        <f t="shared" si="20"/>
        <v>2.6093335870283512</v>
      </c>
      <c r="K183" s="2" t="s">
        <v>20</v>
      </c>
      <c r="L183" s="2">
        <v>43.045000000000002</v>
      </c>
      <c r="M183" s="2">
        <v>34341183</v>
      </c>
      <c r="N183" s="3">
        <f t="shared" si="21"/>
        <v>5.3852493316695149</v>
      </c>
      <c r="P183" s="2" t="s">
        <v>20</v>
      </c>
      <c r="Q183" s="3">
        <f t="shared" si="23"/>
        <v>4.4599094654330056</v>
      </c>
      <c r="R183" s="2">
        <f t="shared" si="24"/>
        <v>1.3085547534070514</v>
      </c>
    </row>
    <row r="184" spans="1:18" x14ac:dyDescent="0.35">
      <c r="A184" s="2" t="s">
        <v>20</v>
      </c>
      <c r="B184" s="2">
        <v>43.148000000000003</v>
      </c>
      <c r="C184" s="2">
        <v>1159974</v>
      </c>
      <c r="D184" s="3">
        <f t="shared" si="22"/>
        <v>0.2142746526366085</v>
      </c>
      <c r="F184" s="2" t="s">
        <v>20</v>
      </c>
      <c r="G184" s="2">
        <v>43.146000000000001</v>
      </c>
      <c r="H184" s="2">
        <v>1159862</v>
      </c>
      <c r="I184" s="3">
        <f t="shared" si="20"/>
        <v>0.17160440122437678</v>
      </c>
      <c r="K184" s="2" t="s">
        <v>20</v>
      </c>
      <c r="L184" s="2">
        <v>43.146000000000001</v>
      </c>
      <c r="M184" s="2">
        <v>2313880</v>
      </c>
      <c r="N184" s="3">
        <f t="shared" si="21"/>
        <v>0.36285356633064902</v>
      </c>
      <c r="P184" s="2" t="s">
        <v>20</v>
      </c>
      <c r="Q184" s="3">
        <f t="shared" si="23"/>
        <v>0.24957754006387811</v>
      </c>
      <c r="R184" s="2">
        <f t="shared" si="24"/>
        <v>8.197064996687696E-2</v>
      </c>
    </row>
    <row r="185" spans="1:18" x14ac:dyDescent="0.35">
      <c r="A185" s="2" t="s">
        <v>21</v>
      </c>
      <c r="B185" s="2">
        <v>43.351999999999997</v>
      </c>
      <c r="C185" s="2">
        <v>8220762</v>
      </c>
      <c r="D185" s="3">
        <f t="shared" si="22"/>
        <v>1.5185693144486263</v>
      </c>
      <c r="F185" s="2" t="s">
        <v>21</v>
      </c>
      <c r="G185" s="2">
        <v>43.350999999999999</v>
      </c>
      <c r="H185" s="2">
        <v>7147774</v>
      </c>
      <c r="I185" s="3">
        <f t="shared" si="20"/>
        <v>1.0575305315263097</v>
      </c>
      <c r="K185" s="2" t="s">
        <v>21</v>
      </c>
      <c r="L185" s="2">
        <v>43.348999999999997</v>
      </c>
      <c r="M185" s="2">
        <v>8648254</v>
      </c>
      <c r="N185" s="3">
        <f t="shared" si="21"/>
        <v>1.3561851982096309</v>
      </c>
      <c r="P185" s="2" t="s">
        <v>21</v>
      </c>
      <c r="Q185" s="3">
        <f t="shared" si="23"/>
        <v>1.3107616813948557</v>
      </c>
      <c r="R185" s="2">
        <f t="shared" si="24"/>
        <v>0.19093919058082101</v>
      </c>
    </row>
    <row r="186" spans="1:18" x14ac:dyDescent="0.35">
      <c r="A186" s="2" t="s">
        <v>21</v>
      </c>
      <c r="B186" s="2">
        <v>43.472000000000001</v>
      </c>
      <c r="C186" s="2">
        <v>725396</v>
      </c>
      <c r="D186" s="3">
        <f t="shared" si="22"/>
        <v>0.13399781023021659</v>
      </c>
      <c r="F186" s="2" t="s">
        <v>21</v>
      </c>
      <c r="G186" s="2">
        <v>43.476999999999997</v>
      </c>
      <c r="H186" s="2">
        <v>583046</v>
      </c>
      <c r="I186" s="3">
        <f t="shared" si="20"/>
        <v>8.6263072431261634E-2</v>
      </c>
      <c r="K186" s="2" t="s">
        <v>21</v>
      </c>
      <c r="L186" s="2">
        <v>43.466000000000001</v>
      </c>
      <c r="M186" s="2">
        <v>1307298</v>
      </c>
      <c r="N186" s="3">
        <f t="shared" si="21"/>
        <v>0.20500533370655555</v>
      </c>
      <c r="P186" s="2" t="s">
        <v>21</v>
      </c>
      <c r="Q186" s="3">
        <f t="shared" si="23"/>
        <v>0.14175540545601126</v>
      </c>
      <c r="R186" s="2">
        <f t="shared" si="24"/>
        <v>4.8785697124997619E-2</v>
      </c>
    </row>
    <row r="187" spans="1:18" x14ac:dyDescent="0.35">
      <c r="A187" s="2" t="s">
        <v>22</v>
      </c>
      <c r="B187" s="2">
        <v>43.616</v>
      </c>
      <c r="C187" s="2">
        <v>33559460</v>
      </c>
      <c r="D187" s="3">
        <f t="shared" si="22"/>
        <v>6.1992265638472563</v>
      </c>
      <c r="F187" s="2" t="s">
        <v>22</v>
      </c>
      <c r="G187" s="2">
        <v>43.615000000000002</v>
      </c>
      <c r="H187" s="2">
        <v>46411455</v>
      </c>
      <c r="I187" s="3">
        <f t="shared" si="20"/>
        <v>6.8666875414722686</v>
      </c>
      <c r="K187" s="2" t="s">
        <v>22</v>
      </c>
      <c r="L187" s="2">
        <v>43.616</v>
      </c>
      <c r="M187" s="2">
        <v>42378526</v>
      </c>
      <c r="N187" s="3">
        <f t="shared" si="21"/>
        <v>6.645633868193741</v>
      </c>
      <c r="P187" s="2" t="s">
        <v>22</v>
      </c>
      <c r="Q187" s="3">
        <f t="shared" si="23"/>
        <v>6.5705159911710886</v>
      </c>
      <c r="R187" s="2">
        <f t="shared" si="24"/>
        <v>0.27761851613239225</v>
      </c>
    </row>
    <row r="188" spans="1:18" x14ac:dyDescent="0.35">
      <c r="A188" s="2" t="s">
        <v>23</v>
      </c>
      <c r="B188" s="2">
        <v>43.863</v>
      </c>
      <c r="C188" s="2">
        <v>1093548</v>
      </c>
      <c r="D188" s="3">
        <f t="shared" si="22"/>
        <v>0.20200419823328619</v>
      </c>
      <c r="F188" s="2" t="s">
        <v>23</v>
      </c>
      <c r="G188" s="2">
        <v>43.860999999999997</v>
      </c>
      <c r="H188" s="2">
        <v>1005481</v>
      </c>
      <c r="I188" s="3">
        <f t="shared" si="20"/>
        <v>0.14876335714721889</v>
      </c>
      <c r="K188" s="2" t="s">
        <v>23</v>
      </c>
      <c r="L188" s="2">
        <v>43.866</v>
      </c>
      <c r="M188" s="2">
        <v>1565382</v>
      </c>
      <c r="N188" s="3">
        <f t="shared" si="21"/>
        <v>0.24547705212448531</v>
      </c>
      <c r="P188" s="2" t="s">
        <v>23</v>
      </c>
      <c r="Q188" s="3">
        <f t="shared" si="23"/>
        <v>0.19874820250166347</v>
      </c>
      <c r="R188" s="2">
        <f t="shared" si="24"/>
        <v>3.9550270375748285E-2</v>
      </c>
    </row>
    <row r="189" spans="1:18" x14ac:dyDescent="0.35">
      <c r="A189" s="2" t="s">
        <v>24</v>
      </c>
      <c r="B189" s="2">
        <v>44.198</v>
      </c>
      <c r="C189" s="2">
        <v>1119370</v>
      </c>
      <c r="D189" s="3">
        <f t="shared" si="22"/>
        <v>0.20677413280111487</v>
      </c>
      <c r="F189" s="2" t="s">
        <v>24</v>
      </c>
      <c r="G189" s="2">
        <v>44.191000000000003</v>
      </c>
      <c r="H189" s="2">
        <v>2227441</v>
      </c>
      <c r="I189" s="3">
        <f t="shared" si="20"/>
        <v>0.32955530836222502</v>
      </c>
      <c r="K189" s="2" t="s">
        <v>24</v>
      </c>
      <c r="L189" s="2">
        <v>44.192999999999998</v>
      </c>
      <c r="M189" s="2">
        <v>1020976</v>
      </c>
      <c r="N189" s="3">
        <f t="shared" si="21"/>
        <v>0.16010544312496788</v>
      </c>
      <c r="P189" s="2" t="s">
        <v>24</v>
      </c>
      <c r="Q189" s="3">
        <f t="shared" si="23"/>
        <v>0.23214496142943594</v>
      </c>
      <c r="R189" s="2">
        <f t="shared" si="24"/>
        <v>7.1465951875453168E-2</v>
      </c>
    </row>
    <row r="190" spans="1:18" x14ac:dyDescent="0.35">
      <c r="A190" s="2" t="s">
        <v>25</v>
      </c>
      <c r="B190" s="2">
        <v>46.456000000000003</v>
      </c>
      <c r="C190" s="2">
        <v>19718060</v>
      </c>
      <c r="D190" s="3">
        <f t="shared" si="22"/>
        <v>3.6423923787669414</v>
      </c>
      <c r="F190" s="2" t="s">
        <v>25</v>
      </c>
      <c r="G190" s="2">
        <v>46.457000000000001</v>
      </c>
      <c r="H190" s="2">
        <v>18206991</v>
      </c>
      <c r="I190" s="3">
        <f t="shared" si="20"/>
        <v>2.6937685592360272</v>
      </c>
      <c r="K190" s="2" t="s">
        <v>25</v>
      </c>
      <c r="L190" s="2">
        <v>46.459000000000003</v>
      </c>
      <c r="M190" s="2">
        <v>24429565</v>
      </c>
      <c r="N190" s="3">
        <f t="shared" si="21"/>
        <v>3.8309483569400324</v>
      </c>
      <c r="P190" s="2" t="s">
        <v>25</v>
      </c>
      <c r="Q190" s="3">
        <f t="shared" si="23"/>
        <v>3.3890364316476664</v>
      </c>
      <c r="R190" s="2">
        <f t="shared" si="24"/>
        <v>0.4976185956011322</v>
      </c>
    </row>
    <row r="191" spans="1:18" x14ac:dyDescent="0.35">
      <c r="A191" s="6" t="s">
        <v>26</v>
      </c>
      <c r="B191" s="2">
        <v>46.618000000000002</v>
      </c>
      <c r="C191" s="2">
        <v>64346250</v>
      </c>
      <c r="D191" s="3">
        <f t="shared" si="22"/>
        <v>11.886275353773765</v>
      </c>
      <c r="F191" s="6" t="s">
        <v>26</v>
      </c>
      <c r="G191" s="2">
        <v>46.62</v>
      </c>
      <c r="H191" s="2">
        <v>67353931</v>
      </c>
      <c r="I191" s="3">
        <f t="shared" si="20"/>
        <v>9.9651777533559933</v>
      </c>
      <c r="K191" s="6" t="s">
        <v>26</v>
      </c>
      <c r="L191" s="2">
        <v>46.62</v>
      </c>
      <c r="M191" s="2">
        <v>73031491</v>
      </c>
      <c r="N191" s="3">
        <f t="shared" si="21"/>
        <v>11.452511350543112</v>
      </c>
      <c r="P191" s="6" t="s">
        <v>26</v>
      </c>
      <c r="Q191" s="3">
        <f t="shared" si="23"/>
        <v>11.101321485890958</v>
      </c>
      <c r="R191" s="2">
        <f t="shared" si="24"/>
        <v>0.82266021270774559</v>
      </c>
    </row>
    <row r="192" spans="1:18" x14ac:dyDescent="0.35">
      <c r="A192" s="2" t="s">
        <v>27</v>
      </c>
      <c r="B192" s="2">
        <v>46.771000000000001</v>
      </c>
      <c r="C192" s="2">
        <v>24665839</v>
      </c>
      <c r="D192" s="3">
        <f t="shared" si="22"/>
        <v>4.5563642665400348</v>
      </c>
      <c r="F192" s="2" t="s">
        <v>27</v>
      </c>
      <c r="G192" s="2">
        <v>46.768999999999998</v>
      </c>
      <c r="H192" s="2">
        <v>30842559</v>
      </c>
      <c r="I192" s="3">
        <f t="shared" si="20"/>
        <v>4.5632315477380185</v>
      </c>
      <c r="K192" s="2" t="s">
        <v>27</v>
      </c>
      <c r="L192" s="2">
        <v>46.768999999999998</v>
      </c>
      <c r="M192" s="2">
        <v>24103946</v>
      </c>
      <c r="N192" s="3">
        <f t="shared" si="21"/>
        <v>3.7798860652848818</v>
      </c>
      <c r="P192" s="2" t="s">
        <v>27</v>
      </c>
      <c r="Q192" s="3">
        <f t="shared" si="23"/>
        <v>4.2998272931876453</v>
      </c>
      <c r="R192" s="2">
        <f t="shared" si="24"/>
        <v>0.36766465721046937</v>
      </c>
    </row>
    <row r="193" spans="1:18" x14ac:dyDescent="0.35">
      <c r="A193" s="2" t="s">
        <v>27</v>
      </c>
      <c r="B193" s="2">
        <v>46.932000000000002</v>
      </c>
      <c r="C193" s="2">
        <v>22647184</v>
      </c>
      <c r="D193" s="3">
        <f t="shared" si="22"/>
        <v>4.1834709095181077</v>
      </c>
      <c r="F193" s="2" t="s">
        <v>27</v>
      </c>
      <c r="G193" s="2">
        <v>46.932000000000002</v>
      </c>
      <c r="H193" s="2">
        <v>32884414</v>
      </c>
      <c r="I193" s="3">
        <f t="shared" si="20"/>
        <v>4.8653289564487094</v>
      </c>
      <c r="K193" s="2" t="s">
        <v>27</v>
      </c>
      <c r="L193" s="2">
        <v>46.930999999999997</v>
      </c>
      <c r="M193" s="2">
        <v>24161283</v>
      </c>
      <c r="N193" s="3">
        <f t="shared" si="21"/>
        <v>3.7888774282478277</v>
      </c>
      <c r="P193" s="2" t="s">
        <v>27</v>
      </c>
      <c r="Q193" s="3">
        <f t="shared" si="23"/>
        <v>4.2792257647382144</v>
      </c>
      <c r="R193" s="2">
        <f t="shared" si="24"/>
        <v>0.44464496501154643</v>
      </c>
    </row>
    <row r="194" spans="1:18" x14ac:dyDescent="0.35">
      <c r="A194" s="2" t="s">
        <v>28</v>
      </c>
      <c r="B194" s="2">
        <v>47.204000000000001</v>
      </c>
      <c r="C194" s="2">
        <v>1452033</v>
      </c>
      <c r="D194" s="3">
        <f t="shared" si="22"/>
        <v>0.26822486253303307</v>
      </c>
      <c r="F194" s="2" t="s">
        <v>28</v>
      </c>
      <c r="G194" s="2">
        <v>47.201999999999998</v>
      </c>
      <c r="H194" s="2">
        <v>3125502</v>
      </c>
      <c r="I194" s="3">
        <f t="shared" si="20"/>
        <v>0.46242561549183614</v>
      </c>
      <c r="K194" s="2" t="s">
        <v>28</v>
      </c>
      <c r="L194" s="2">
        <v>47.808999999999997</v>
      </c>
      <c r="M194" s="2">
        <v>949839</v>
      </c>
      <c r="N194" s="3">
        <f t="shared" si="21"/>
        <v>0.14895001840628613</v>
      </c>
      <c r="P194" s="2" t="s">
        <v>28</v>
      </c>
      <c r="Q194" s="3">
        <f t="shared" si="23"/>
        <v>0.29320016547705174</v>
      </c>
      <c r="R194" s="2">
        <f t="shared" si="24"/>
        <v>0.1291886522619658</v>
      </c>
    </row>
    <row r="195" spans="1:18" x14ac:dyDescent="0.35">
      <c r="A195" s="2" t="s">
        <v>29</v>
      </c>
      <c r="B195" s="2">
        <v>47.789000000000001</v>
      </c>
      <c r="C195" s="2">
        <v>1245647</v>
      </c>
      <c r="D195" s="3">
        <f t="shared" si="22"/>
        <v>0.23010048348741735</v>
      </c>
      <c r="F195" s="2" t="s">
        <v>29</v>
      </c>
      <c r="G195" s="2">
        <v>47.814</v>
      </c>
      <c r="H195" s="2">
        <v>909679</v>
      </c>
      <c r="I195" s="3">
        <f t="shared" si="20"/>
        <v>0.13458921845994595</v>
      </c>
      <c r="K195" s="2" t="s">
        <v>29</v>
      </c>
      <c r="L195" s="2">
        <v>48.454999999999998</v>
      </c>
      <c r="M195" s="2">
        <v>1431162</v>
      </c>
      <c r="N195" s="3">
        <f t="shared" si="21"/>
        <v>0.22442919930891159</v>
      </c>
      <c r="P195" s="2" t="s">
        <v>29</v>
      </c>
      <c r="Q195" s="3">
        <f t="shared" si="23"/>
        <v>0.19637296708542498</v>
      </c>
      <c r="R195" s="2">
        <f t="shared" si="24"/>
        <v>4.3749015697274976E-2</v>
      </c>
    </row>
    <row r="196" spans="1:18" x14ac:dyDescent="0.35">
      <c r="A196" s="2" t="s">
        <v>30</v>
      </c>
      <c r="B196" s="2">
        <v>48.911000000000001</v>
      </c>
      <c r="C196" s="2">
        <v>4095195</v>
      </c>
      <c r="D196" s="3">
        <f t="shared" si="22"/>
        <v>0.75647944359457708</v>
      </c>
      <c r="F196" s="2" t="s">
        <v>30</v>
      </c>
      <c r="G196" s="2">
        <v>48.91</v>
      </c>
      <c r="H196" s="2">
        <v>5538963</v>
      </c>
      <c r="I196" s="3">
        <f t="shared" si="20"/>
        <v>0.8195030348601624</v>
      </c>
      <c r="K196" s="2" t="s">
        <v>30</v>
      </c>
      <c r="L196" s="2">
        <v>48.912999999999997</v>
      </c>
      <c r="M196" s="2">
        <v>1709953</v>
      </c>
      <c r="N196" s="3">
        <f t="shared" si="21"/>
        <v>0.26814810807293044</v>
      </c>
      <c r="P196" s="2" t="s">
        <v>30</v>
      </c>
      <c r="Q196" s="3">
        <f t="shared" si="23"/>
        <v>0.61471019550922323</v>
      </c>
      <c r="R196" s="2">
        <f t="shared" si="24"/>
        <v>0.24640340040964462</v>
      </c>
    </row>
    <row r="197" spans="1:18" x14ac:dyDescent="0.35">
      <c r="B197" s="4" t="s">
        <v>31</v>
      </c>
      <c r="C197" s="1">
        <f>SUM(C168:C196)</f>
        <v>541349145</v>
      </c>
      <c r="G197" s="4" t="s">
        <v>31</v>
      </c>
      <c r="H197" s="1">
        <f>SUM(H168:H196)</f>
        <v>675892921</v>
      </c>
      <c r="L197" s="4" t="s">
        <v>31</v>
      </c>
      <c r="M197" s="1">
        <f>SUM(M168:M196)</f>
        <v>637689750</v>
      </c>
    </row>
    <row r="198" spans="1:18" x14ac:dyDescent="0.35">
      <c r="B198" s="4" t="s">
        <v>32</v>
      </c>
      <c r="C198" s="2">
        <f>SUM(D172,D175,D178,D182,D189,D196)/SUM(D190:D195,D183:D188,D179:D181,D177,D173)</f>
        <v>0.39043558078683605</v>
      </c>
      <c r="G198" s="4" t="s">
        <v>32</v>
      </c>
      <c r="H198" s="2">
        <f>SUM(I172,I175,I178,I182,I189,I196)/SUM(I190:I195,I183:I188,I179:I181,I177,I173)</f>
        <v>0.5762723613387758</v>
      </c>
      <c r="L198" s="4" t="s">
        <v>32</v>
      </c>
      <c r="M198" s="2">
        <f>SUM(N172,N175,N178,N182,N189,N196)/SUM(N190:N195,N183:N188,N179:N181,N177,N173)</f>
        <v>0.59108575353341342</v>
      </c>
    </row>
    <row r="199" spans="1:18" x14ac:dyDescent="0.35">
      <c r="B199" s="4" t="s">
        <v>33</v>
      </c>
      <c r="C199" s="2">
        <f>SUM(D190,D191)/SUM(D192,D193,D183,D184)</f>
        <v>1.082947991428995</v>
      </c>
      <c r="G199" s="4" t="s">
        <v>33</v>
      </c>
      <c r="H199" s="2">
        <f>SUM(I190,I191)/SUM(I192,I193,I183,I184)</f>
        <v>1.0368113252506546</v>
      </c>
      <c r="L199" s="4" t="s">
        <v>33</v>
      </c>
      <c r="M199" s="2">
        <f>SUM(N190,N191)/SUM(N192,N193,N183,N184)</f>
        <v>1.1476768826937147</v>
      </c>
    </row>
    <row r="203" spans="1:18" x14ac:dyDescent="0.35">
      <c r="A203" s="1" t="s">
        <v>39</v>
      </c>
      <c r="B203" s="1"/>
      <c r="C203" s="1"/>
      <c r="Q203" s="1" t="s">
        <v>39</v>
      </c>
      <c r="R203" s="1"/>
    </row>
    <row r="204" spans="1:18" x14ac:dyDescent="0.35">
      <c r="A204" s="1" t="s">
        <v>1</v>
      </c>
      <c r="B204" s="1"/>
      <c r="C204" s="1"/>
      <c r="D204" s="1"/>
      <c r="F204" s="1" t="s">
        <v>2</v>
      </c>
      <c r="G204" s="1"/>
      <c r="H204" s="1"/>
      <c r="I204" s="1"/>
      <c r="K204" s="1" t="s">
        <v>3</v>
      </c>
      <c r="L204" s="1"/>
      <c r="M204" s="1"/>
      <c r="N204" s="1"/>
      <c r="R204" s="1"/>
    </row>
    <row r="205" spans="1:18" x14ac:dyDescent="0.35">
      <c r="A205" s="1" t="s">
        <v>4</v>
      </c>
      <c r="B205" s="1" t="s">
        <v>5</v>
      </c>
      <c r="C205" s="1" t="s">
        <v>6</v>
      </c>
      <c r="D205" s="1" t="s">
        <v>7</v>
      </c>
      <c r="F205" s="1" t="s">
        <v>4</v>
      </c>
      <c r="G205" s="1" t="s">
        <v>5</v>
      </c>
      <c r="H205" s="1" t="s">
        <v>6</v>
      </c>
      <c r="I205" s="1" t="s">
        <v>7</v>
      </c>
      <c r="K205" s="1" t="s">
        <v>4</v>
      </c>
      <c r="L205" s="1" t="s">
        <v>5</v>
      </c>
      <c r="M205" s="1" t="s">
        <v>6</v>
      </c>
      <c r="N205" s="1" t="s">
        <v>7</v>
      </c>
      <c r="P205" s="1" t="s">
        <v>8</v>
      </c>
      <c r="Q205" s="1" t="s">
        <v>9</v>
      </c>
      <c r="R205" s="1" t="s">
        <v>10</v>
      </c>
    </row>
    <row r="206" spans="1:18" x14ac:dyDescent="0.35">
      <c r="G206" s="2">
        <v>33.951000000000001</v>
      </c>
      <c r="H206" s="2">
        <v>616964</v>
      </c>
      <c r="I206" s="3">
        <f>H206/$H$237*100</f>
        <v>0.17074636609013988</v>
      </c>
      <c r="L206" s="2">
        <v>33.947000000000003</v>
      </c>
      <c r="M206" s="2">
        <v>1669078</v>
      </c>
      <c r="N206" s="3">
        <f>M206/$M$238*100</f>
        <v>0.33043105549784973</v>
      </c>
    </row>
    <row r="207" spans="1:18" x14ac:dyDescent="0.35">
      <c r="B207" s="2">
        <v>33.94</v>
      </c>
      <c r="C207" s="2">
        <v>1030077</v>
      </c>
      <c r="D207" s="3">
        <f>C207/$C$237*100</f>
        <v>0.13474765269410316</v>
      </c>
      <c r="G207" s="2">
        <v>34.213999999999999</v>
      </c>
      <c r="H207" s="2">
        <v>522194</v>
      </c>
      <c r="I207" s="3">
        <f t="shared" ref="I207:I236" si="25">H207/$H$237*100</f>
        <v>0.144518526030813</v>
      </c>
      <c r="Q207" s="3"/>
    </row>
    <row r="208" spans="1:18" x14ac:dyDescent="0.35">
      <c r="A208" s="2" t="s">
        <v>11</v>
      </c>
      <c r="B208" s="2">
        <v>34.689</v>
      </c>
      <c r="C208" s="2">
        <v>756576</v>
      </c>
      <c r="D208" s="3">
        <f t="shared" ref="D208:D236" si="26">C208/$C$237*100</f>
        <v>9.8970115908513429E-2</v>
      </c>
      <c r="F208" s="2" t="s">
        <v>11</v>
      </c>
      <c r="G208" s="2">
        <v>34.691000000000003</v>
      </c>
      <c r="H208" s="2">
        <v>606353</v>
      </c>
      <c r="I208" s="3">
        <f t="shared" si="25"/>
        <v>0.16780974468178791</v>
      </c>
      <c r="K208" s="2" t="s">
        <v>11</v>
      </c>
      <c r="L208" s="2">
        <v>34.691000000000003</v>
      </c>
      <c r="M208" s="2">
        <v>595750</v>
      </c>
      <c r="N208" s="3">
        <f>M208/$M$238*100</f>
        <v>0.1179419423854631</v>
      </c>
      <c r="P208" s="2" t="s">
        <v>11</v>
      </c>
      <c r="Q208" s="3">
        <f>AVERAGE(N208,I208,D208)</f>
        <v>0.12824060099192147</v>
      </c>
      <c r="R208" s="2">
        <f>_xlfn.STDEV.P(N208,I208,D208)</f>
        <v>2.903182620538881E-2</v>
      </c>
    </row>
    <row r="209" spans="1:18" x14ac:dyDescent="0.35">
      <c r="B209" s="2">
        <v>35.738999999999997</v>
      </c>
      <c r="C209" s="2">
        <v>859464</v>
      </c>
      <c r="D209" s="3">
        <f t="shared" si="26"/>
        <v>0.112429222839734</v>
      </c>
      <c r="G209" s="2">
        <v>35.749000000000002</v>
      </c>
      <c r="H209" s="2">
        <v>609876</v>
      </c>
      <c r="I209" s="3">
        <f t="shared" si="25"/>
        <v>0.16878474394873957</v>
      </c>
      <c r="L209" s="2">
        <v>35.747</v>
      </c>
      <c r="M209" s="2">
        <v>620124</v>
      </c>
      <c r="N209" s="3">
        <f>M209/$M$238*100</f>
        <v>0.12276731696154916</v>
      </c>
      <c r="Q209" s="3"/>
    </row>
    <row r="210" spans="1:18" x14ac:dyDescent="0.35">
      <c r="A210" s="2" t="s">
        <v>12</v>
      </c>
      <c r="B210" s="2">
        <v>36.154000000000003</v>
      </c>
      <c r="C210" s="2">
        <v>1585717</v>
      </c>
      <c r="D210" s="3">
        <f t="shared" si="26"/>
        <v>0.20743269055336172</v>
      </c>
      <c r="F210" s="2" t="s">
        <v>12</v>
      </c>
      <c r="G210" s="2">
        <v>36.155999999999999</v>
      </c>
      <c r="H210" s="2">
        <v>661407</v>
      </c>
      <c r="I210" s="3">
        <f t="shared" si="25"/>
        <v>0.18304608008989368</v>
      </c>
      <c r="K210" s="2" t="s">
        <v>12</v>
      </c>
      <c r="L210" s="2">
        <v>36.151000000000003</v>
      </c>
      <c r="M210" s="2">
        <v>635335</v>
      </c>
      <c r="N210" s="3">
        <f>M210/$M$238*100</f>
        <v>0.12577867220389122</v>
      </c>
      <c r="P210" s="2" t="s">
        <v>12</v>
      </c>
      <c r="Q210" s="3">
        <f t="shared" ref="Q210:Q236" si="27">AVERAGE(N210,I210,D210)</f>
        <v>0.17208581428238223</v>
      </c>
      <c r="R210" s="2">
        <f t="shared" ref="R210:R236" si="28">_xlfn.STDEV.P(N210,I210,D210)</f>
        <v>3.4224165420380696E-2</v>
      </c>
    </row>
    <row r="211" spans="1:18" x14ac:dyDescent="0.35">
      <c r="A211" s="2" t="s">
        <v>13</v>
      </c>
      <c r="B211" s="2">
        <v>36.402000000000001</v>
      </c>
      <c r="C211" s="2">
        <v>378191</v>
      </c>
      <c r="D211" s="3">
        <f t="shared" si="26"/>
        <v>4.9472369075356085E-2</v>
      </c>
      <c r="F211" s="2" t="s">
        <v>13</v>
      </c>
      <c r="G211" s="2">
        <v>36.488</v>
      </c>
      <c r="H211" s="2">
        <v>256485</v>
      </c>
      <c r="I211" s="3">
        <f t="shared" si="25"/>
        <v>7.0982880211210908E-2</v>
      </c>
      <c r="K211" s="2" t="s">
        <v>13</v>
      </c>
      <c r="L211" s="2">
        <v>36.488999999999997</v>
      </c>
      <c r="M211" s="2">
        <v>413556</v>
      </c>
      <c r="N211" s="3">
        <f>M211/$M$238*100</f>
        <v>8.187259408336145E-2</v>
      </c>
      <c r="P211" s="2" t="s">
        <v>13</v>
      </c>
      <c r="Q211" s="3">
        <f t="shared" si="27"/>
        <v>6.7442614456642805E-2</v>
      </c>
      <c r="R211" s="2">
        <f t="shared" si="28"/>
        <v>1.3462138422307974E-2</v>
      </c>
    </row>
    <row r="212" spans="1:18" x14ac:dyDescent="0.35">
      <c r="B212" s="2">
        <v>36.484000000000002</v>
      </c>
      <c r="C212" s="2">
        <v>773387</v>
      </c>
      <c r="D212" s="3">
        <f t="shared" si="26"/>
        <v>0.10116921635385932</v>
      </c>
      <c r="I212" s="3">
        <f t="shared" si="25"/>
        <v>0</v>
      </c>
      <c r="N212" s="3">
        <f t="shared" ref="N212:N237" si="29">M212/$M$238*100</f>
        <v>0</v>
      </c>
      <c r="Q212" s="3"/>
    </row>
    <row r="213" spans="1:18" x14ac:dyDescent="0.35">
      <c r="A213" s="2" t="s">
        <v>14</v>
      </c>
      <c r="B213" s="2">
        <v>36.911999999999999</v>
      </c>
      <c r="C213" s="2">
        <v>64188692</v>
      </c>
      <c r="D213" s="3">
        <f t="shared" si="26"/>
        <v>8.3967272121450698</v>
      </c>
      <c r="F213" s="2" t="s">
        <v>14</v>
      </c>
      <c r="G213" s="2">
        <v>36.909999999999997</v>
      </c>
      <c r="H213" s="2">
        <v>31817195</v>
      </c>
      <c r="I213" s="3">
        <f t="shared" si="25"/>
        <v>8.8054901508538084</v>
      </c>
      <c r="K213" s="2" t="s">
        <v>14</v>
      </c>
      <c r="L213" s="2">
        <v>36.911999999999999</v>
      </c>
      <c r="M213" s="2">
        <v>32651349</v>
      </c>
      <c r="N213" s="3">
        <f t="shared" si="29"/>
        <v>6.4640596266313857</v>
      </c>
      <c r="P213" s="2" t="s">
        <v>14</v>
      </c>
      <c r="Q213" s="3">
        <f t="shared" si="27"/>
        <v>7.8887589965434204</v>
      </c>
      <c r="R213" s="2">
        <f t="shared" si="28"/>
        <v>1.0211424993559179</v>
      </c>
    </row>
    <row r="214" spans="1:18" x14ac:dyDescent="0.35">
      <c r="B214" s="2">
        <v>37.252000000000002</v>
      </c>
      <c r="C214" s="2">
        <v>5058544</v>
      </c>
      <c r="D214" s="3">
        <f t="shared" si="26"/>
        <v>0.66172424978893751</v>
      </c>
      <c r="G214" s="2">
        <v>37.243000000000002</v>
      </c>
      <c r="H214" s="2">
        <v>583300</v>
      </c>
      <c r="I214" s="3">
        <f t="shared" si="25"/>
        <v>0.16142976792872615</v>
      </c>
      <c r="L214" s="2">
        <v>38.642000000000003</v>
      </c>
      <c r="M214" s="2">
        <v>342728</v>
      </c>
      <c r="N214" s="3">
        <f t="shared" si="29"/>
        <v>6.7850618598212328E-2</v>
      </c>
      <c r="Q214" s="3"/>
    </row>
    <row r="215" spans="1:18" x14ac:dyDescent="0.35">
      <c r="B215" s="2">
        <v>38.643999999999998</v>
      </c>
      <c r="C215" s="2">
        <v>598581</v>
      </c>
      <c r="D215" s="3">
        <f t="shared" si="26"/>
        <v>7.8302286816702982E-2</v>
      </c>
      <c r="G215" s="2">
        <v>38.048999999999999</v>
      </c>
      <c r="H215" s="2">
        <v>778201</v>
      </c>
      <c r="I215" s="3">
        <f t="shared" si="25"/>
        <v>0.21536911851860555</v>
      </c>
      <c r="N215" s="3">
        <f t="shared" si="29"/>
        <v>0</v>
      </c>
      <c r="Q215" s="3"/>
    </row>
    <row r="216" spans="1:18" x14ac:dyDescent="0.35">
      <c r="A216" s="2" t="s">
        <v>15</v>
      </c>
      <c r="B216" s="2">
        <v>38.752000000000002</v>
      </c>
      <c r="C216" s="2">
        <v>11661797</v>
      </c>
      <c r="D216" s="3">
        <f t="shared" si="26"/>
        <v>1.5255168030595132</v>
      </c>
      <c r="F216" s="2" t="s">
        <v>15</v>
      </c>
      <c r="G216" s="2">
        <v>38.752000000000002</v>
      </c>
      <c r="H216" s="2">
        <v>8875065</v>
      </c>
      <c r="I216" s="3">
        <f t="shared" si="25"/>
        <v>2.4561969540585631</v>
      </c>
      <c r="K216" s="2" t="s">
        <v>15</v>
      </c>
      <c r="L216" s="2">
        <v>38.749000000000002</v>
      </c>
      <c r="M216" s="2">
        <v>13184546</v>
      </c>
      <c r="N216" s="3">
        <f t="shared" si="29"/>
        <v>2.6101736713562538</v>
      </c>
      <c r="P216" s="2" t="s">
        <v>15</v>
      </c>
      <c r="Q216" s="3">
        <f t="shared" si="27"/>
        <v>2.1972958094914432</v>
      </c>
      <c r="R216" s="2">
        <f t="shared" si="28"/>
        <v>0.4791607124124766</v>
      </c>
    </row>
    <row r="217" spans="1:18" x14ac:dyDescent="0.35">
      <c r="A217" s="2" t="s">
        <v>16</v>
      </c>
      <c r="B217" s="2">
        <v>38.853999999999999</v>
      </c>
      <c r="C217" s="2">
        <v>6695110</v>
      </c>
      <c r="D217" s="3">
        <f t="shared" si="26"/>
        <v>0.87580865996310675</v>
      </c>
      <c r="F217" s="2" t="s">
        <v>16</v>
      </c>
      <c r="G217" s="2">
        <v>38.853999999999999</v>
      </c>
      <c r="H217" s="2">
        <v>4082689</v>
      </c>
      <c r="I217" s="3">
        <f t="shared" si="25"/>
        <v>1.1298946301991479</v>
      </c>
      <c r="K217" s="2" t="s">
        <v>16</v>
      </c>
      <c r="L217" s="2">
        <v>38.856999999999999</v>
      </c>
      <c r="M217" s="2">
        <v>4456518</v>
      </c>
      <c r="N217" s="3">
        <f t="shared" si="29"/>
        <v>0.88226670448305378</v>
      </c>
      <c r="P217" s="2" t="s">
        <v>16</v>
      </c>
      <c r="Q217" s="3">
        <f t="shared" si="27"/>
        <v>0.96265666488176949</v>
      </c>
      <c r="R217" s="2">
        <f t="shared" si="28"/>
        <v>0.11828448578850921</v>
      </c>
    </row>
    <row r="218" spans="1:18" x14ac:dyDescent="0.35">
      <c r="A218" s="2" t="s">
        <v>17</v>
      </c>
      <c r="B218" s="2">
        <v>40.127000000000002</v>
      </c>
      <c r="C218" s="2">
        <v>186969318</v>
      </c>
      <c r="D218" s="3">
        <f t="shared" si="26"/>
        <v>24.458051899340855</v>
      </c>
      <c r="F218" s="2" t="s">
        <v>17</v>
      </c>
      <c r="G218" s="2">
        <v>40.125999999999998</v>
      </c>
      <c r="H218" s="2">
        <v>89504593</v>
      </c>
      <c r="I218" s="3">
        <f t="shared" si="25"/>
        <v>24.770625195517034</v>
      </c>
      <c r="K218" s="2" t="s">
        <v>17</v>
      </c>
      <c r="L218" s="2">
        <v>40.128999999999998</v>
      </c>
      <c r="M218" s="2">
        <v>122467768</v>
      </c>
      <c r="N218" s="3">
        <f t="shared" si="29"/>
        <v>24.245214330729773</v>
      </c>
      <c r="P218" s="2" t="s">
        <v>17</v>
      </c>
      <c r="Q218" s="3">
        <f t="shared" si="27"/>
        <v>24.491297141862557</v>
      </c>
      <c r="R218" s="2">
        <f t="shared" si="28"/>
        <v>0.21578241945977181</v>
      </c>
    </row>
    <row r="219" spans="1:18" x14ac:dyDescent="0.35">
      <c r="A219" s="2" t="s">
        <v>18</v>
      </c>
      <c r="B219" s="2">
        <v>40.238</v>
      </c>
      <c r="C219" s="2">
        <v>54695276</v>
      </c>
      <c r="D219" s="3">
        <f t="shared" si="26"/>
        <v>7.1548632329972577</v>
      </c>
      <c r="F219" s="2" t="s">
        <v>18</v>
      </c>
      <c r="G219" s="2">
        <v>40.234999999999999</v>
      </c>
      <c r="H219" s="2">
        <v>26314735</v>
      </c>
      <c r="I219" s="3">
        <f t="shared" si="25"/>
        <v>7.282670262568022</v>
      </c>
      <c r="K219" s="2" t="s">
        <v>18</v>
      </c>
      <c r="L219" s="2">
        <v>40.241</v>
      </c>
      <c r="M219" s="2">
        <v>35867085</v>
      </c>
      <c r="N219" s="3">
        <f t="shared" si="29"/>
        <v>7.1006859800327451</v>
      </c>
      <c r="P219" s="2" t="s">
        <v>18</v>
      </c>
      <c r="Q219" s="3">
        <f t="shared" si="27"/>
        <v>7.1794064918660085</v>
      </c>
      <c r="R219" s="2">
        <f t="shared" si="28"/>
        <v>7.6294816072888155E-2</v>
      </c>
    </row>
    <row r="220" spans="1:18" x14ac:dyDescent="0.35">
      <c r="A220" s="2" t="s">
        <v>18</v>
      </c>
      <c r="B220" s="2">
        <v>40.338999999999999</v>
      </c>
      <c r="C220" s="2">
        <v>24487162</v>
      </c>
      <c r="D220" s="3">
        <f t="shared" si="26"/>
        <v>3.2032436416309076</v>
      </c>
      <c r="F220" s="2" t="s">
        <v>18</v>
      </c>
      <c r="G220" s="2">
        <v>40.338999999999999</v>
      </c>
      <c r="H220" s="2">
        <v>10332198</v>
      </c>
      <c r="I220" s="3">
        <f t="shared" si="25"/>
        <v>2.8594622412714701</v>
      </c>
      <c r="K220" s="2" t="s">
        <v>18</v>
      </c>
      <c r="L220" s="2">
        <v>40.340000000000003</v>
      </c>
      <c r="M220" s="2">
        <v>14375587</v>
      </c>
      <c r="N220" s="3">
        <f t="shared" si="29"/>
        <v>2.8459666868841165</v>
      </c>
      <c r="P220" s="2" t="s">
        <v>18</v>
      </c>
      <c r="Q220" s="3">
        <f t="shared" si="27"/>
        <v>2.9695575232621647</v>
      </c>
      <c r="R220" s="2">
        <f t="shared" si="28"/>
        <v>0.16533286411709577</v>
      </c>
    </row>
    <row r="221" spans="1:18" x14ac:dyDescent="0.35">
      <c r="A221" s="2" t="s">
        <v>19</v>
      </c>
      <c r="B221" s="2">
        <v>40.719000000000001</v>
      </c>
      <c r="C221" s="2">
        <v>129263759</v>
      </c>
      <c r="D221" s="3">
        <f t="shared" si="26"/>
        <v>16.909403960739102</v>
      </c>
      <c r="F221" s="2" t="s">
        <v>19</v>
      </c>
      <c r="G221" s="2">
        <v>40.712000000000003</v>
      </c>
      <c r="H221" s="2">
        <v>66243232</v>
      </c>
      <c r="I221" s="3">
        <f t="shared" si="25"/>
        <v>18.332984002415166</v>
      </c>
      <c r="K221" s="2" t="s">
        <v>19</v>
      </c>
      <c r="L221" s="2">
        <v>40.718000000000004</v>
      </c>
      <c r="M221" s="2">
        <v>88113903</v>
      </c>
      <c r="N221" s="3">
        <f t="shared" si="29"/>
        <v>17.444103853939211</v>
      </c>
      <c r="P221" s="2" t="s">
        <v>19</v>
      </c>
      <c r="Q221" s="3">
        <f t="shared" si="27"/>
        <v>17.562163939031162</v>
      </c>
      <c r="R221" s="2">
        <f t="shared" si="28"/>
        <v>0.58713920639745232</v>
      </c>
    </row>
    <row r="222" spans="1:18" x14ac:dyDescent="0.35">
      <c r="B222" s="2">
        <v>41.567999999999998</v>
      </c>
      <c r="C222" s="2">
        <v>6492868</v>
      </c>
      <c r="D222" s="3">
        <f t="shared" si="26"/>
        <v>0.84935273989483906</v>
      </c>
      <c r="G222" s="2">
        <v>41.572000000000003</v>
      </c>
      <c r="H222" s="2">
        <v>2718695</v>
      </c>
      <c r="I222" s="3">
        <f t="shared" si="25"/>
        <v>0.75240579962110088</v>
      </c>
      <c r="N222" s="3">
        <f t="shared" si="29"/>
        <v>0</v>
      </c>
      <c r="Q222" s="3"/>
    </row>
    <row r="223" spans="1:18" x14ac:dyDescent="0.35">
      <c r="A223" s="2" t="s">
        <v>20</v>
      </c>
      <c r="B223" s="2">
        <v>43.042999999999999</v>
      </c>
      <c r="C223" s="2">
        <v>31549123</v>
      </c>
      <c r="D223" s="3">
        <f t="shared" si="26"/>
        <v>4.1270412491566573</v>
      </c>
      <c r="F223" s="2" t="s">
        <v>20</v>
      </c>
      <c r="G223" s="2">
        <v>43.039000000000001</v>
      </c>
      <c r="H223" s="2">
        <v>17531519</v>
      </c>
      <c r="I223" s="3">
        <f t="shared" si="25"/>
        <v>4.8518927543426242</v>
      </c>
      <c r="K223" s="2" t="s">
        <v>20</v>
      </c>
      <c r="L223" s="2">
        <v>43.042999999999999</v>
      </c>
      <c r="M223" s="2">
        <v>24588673</v>
      </c>
      <c r="N223" s="3">
        <f t="shared" si="29"/>
        <v>4.8678738637028829</v>
      </c>
      <c r="P223" s="2" t="s">
        <v>20</v>
      </c>
      <c r="Q223" s="3">
        <f t="shared" si="27"/>
        <v>4.6156026224007221</v>
      </c>
      <c r="R223" s="2">
        <f t="shared" si="28"/>
        <v>0.34552666132894433</v>
      </c>
    </row>
    <row r="224" spans="1:18" x14ac:dyDescent="0.35">
      <c r="A224" s="2" t="s">
        <v>20</v>
      </c>
      <c r="B224" s="2">
        <v>43.145000000000003</v>
      </c>
      <c r="C224" s="2">
        <v>1794886</v>
      </c>
      <c r="D224" s="3">
        <f t="shared" si="26"/>
        <v>0.23479475355095594</v>
      </c>
      <c r="F224" s="2" t="s">
        <v>20</v>
      </c>
      <c r="G224" s="2">
        <v>43.156999999999996</v>
      </c>
      <c r="H224" s="2">
        <v>706537</v>
      </c>
      <c r="I224" s="3">
        <f t="shared" si="25"/>
        <v>0.19553592309799139</v>
      </c>
      <c r="K224" s="2" t="s">
        <v>20</v>
      </c>
      <c r="L224" s="2">
        <v>43.162999999999997</v>
      </c>
      <c r="M224" s="2">
        <v>1158828</v>
      </c>
      <c r="N224" s="3">
        <f t="shared" si="29"/>
        <v>0.2294157368202458</v>
      </c>
      <c r="P224" s="2" t="s">
        <v>20</v>
      </c>
      <c r="Q224" s="3">
        <f t="shared" si="27"/>
        <v>0.21991547115639773</v>
      </c>
      <c r="R224" s="2">
        <f t="shared" si="28"/>
        <v>1.7378247473904887E-2</v>
      </c>
    </row>
    <row r="225" spans="1:18" x14ac:dyDescent="0.35">
      <c r="A225" s="2" t="s">
        <v>21</v>
      </c>
      <c r="B225" s="2">
        <v>43.350999999999999</v>
      </c>
      <c r="C225" s="2">
        <v>9042980</v>
      </c>
      <c r="D225" s="3">
        <f t="shared" si="26"/>
        <v>1.1829410115551759</v>
      </c>
      <c r="F225" s="2" t="s">
        <v>21</v>
      </c>
      <c r="G225" s="2">
        <v>43.347999999999999</v>
      </c>
      <c r="H225" s="2">
        <v>5396874</v>
      </c>
      <c r="I225" s="3">
        <f t="shared" si="25"/>
        <v>1.4935986925434184</v>
      </c>
      <c r="K225" s="2" t="s">
        <v>21</v>
      </c>
      <c r="L225" s="2">
        <v>43.36</v>
      </c>
      <c r="M225" s="2">
        <v>6520712</v>
      </c>
      <c r="N225" s="3">
        <f t="shared" si="29"/>
        <v>1.2909197465651663</v>
      </c>
      <c r="P225" s="2" t="s">
        <v>21</v>
      </c>
      <c r="Q225" s="3">
        <f t="shared" si="27"/>
        <v>1.3224864835545869</v>
      </c>
      <c r="R225" s="2">
        <f t="shared" si="28"/>
        <v>0.12877472022196382</v>
      </c>
    </row>
    <row r="226" spans="1:18" x14ac:dyDescent="0.35">
      <c r="A226" s="2" t="s">
        <v>21</v>
      </c>
      <c r="B226" s="2">
        <v>43.476999999999997</v>
      </c>
      <c r="C226" s="2">
        <v>993217</v>
      </c>
      <c r="D226" s="3">
        <f t="shared" si="26"/>
        <v>0.12992587871186237</v>
      </c>
      <c r="F226" s="2" t="s">
        <v>21</v>
      </c>
      <c r="G226" s="2">
        <v>43.470999999999997</v>
      </c>
      <c r="H226" s="2">
        <v>271228</v>
      </c>
      <c r="I226" s="3">
        <f t="shared" si="25"/>
        <v>7.506304319522121E-2</v>
      </c>
      <c r="K226" s="2" t="s">
        <v>21</v>
      </c>
      <c r="L226" s="2">
        <v>43.475000000000001</v>
      </c>
      <c r="M226" s="2">
        <v>626154</v>
      </c>
      <c r="N226" s="3">
        <f t="shared" si="29"/>
        <v>0.12396108937041923</v>
      </c>
      <c r="P226" s="2" t="s">
        <v>21</v>
      </c>
      <c r="Q226" s="3">
        <f t="shared" si="27"/>
        <v>0.1096500037591676</v>
      </c>
      <c r="R226" s="2">
        <f t="shared" si="28"/>
        <v>2.4577605779258181E-2</v>
      </c>
    </row>
    <row r="227" spans="1:18" x14ac:dyDescent="0.35">
      <c r="A227" s="2" t="s">
        <v>22</v>
      </c>
      <c r="B227" s="2">
        <v>43.616999999999997</v>
      </c>
      <c r="C227" s="2">
        <v>46012146</v>
      </c>
      <c r="D227" s="3">
        <f t="shared" si="26"/>
        <v>6.0189953458997412</v>
      </c>
      <c r="F227" s="2" t="s">
        <v>22</v>
      </c>
      <c r="G227" s="2">
        <v>43.619</v>
      </c>
      <c r="H227" s="2">
        <v>23846997</v>
      </c>
      <c r="I227" s="3">
        <f t="shared" si="25"/>
        <v>6.5997174550094782</v>
      </c>
      <c r="K227" s="2" t="s">
        <v>22</v>
      </c>
      <c r="L227" s="2">
        <v>43.618000000000002</v>
      </c>
      <c r="M227" s="2">
        <v>37286783</v>
      </c>
      <c r="N227" s="3">
        <f t="shared" si="29"/>
        <v>7.3817467265216363</v>
      </c>
      <c r="P227" s="2" t="s">
        <v>22</v>
      </c>
      <c r="Q227" s="3">
        <f t="shared" si="27"/>
        <v>6.6668198424769516</v>
      </c>
      <c r="R227" s="2">
        <f t="shared" si="28"/>
        <v>0.5583606237009654</v>
      </c>
    </row>
    <row r="228" spans="1:18" x14ac:dyDescent="0.35">
      <c r="A228" s="2" t="s">
        <v>23</v>
      </c>
      <c r="B228" s="2">
        <v>43.883000000000003</v>
      </c>
      <c r="C228" s="2">
        <v>1199658</v>
      </c>
      <c r="D228" s="3">
        <f t="shared" si="26"/>
        <v>0.15693108334202432</v>
      </c>
      <c r="F228" s="2" t="s">
        <v>23</v>
      </c>
      <c r="G228" s="2">
        <v>43.868000000000002</v>
      </c>
      <c r="H228" s="2">
        <v>2510905</v>
      </c>
      <c r="I228" s="3">
        <f t="shared" si="25"/>
        <v>0.69489938529243633</v>
      </c>
      <c r="K228" s="2" t="s">
        <v>23</v>
      </c>
      <c r="L228" s="2">
        <v>43.875999999999998</v>
      </c>
      <c r="M228" s="2">
        <v>413410</v>
      </c>
      <c r="N228" s="3">
        <f t="shared" si="29"/>
        <v>8.1843690141123457E-2</v>
      </c>
      <c r="P228" s="2" t="s">
        <v>23</v>
      </c>
      <c r="Q228" s="3">
        <f t="shared" si="27"/>
        <v>0.31122471959186138</v>
      </c>
      <c r="R228" s="2">
        <f t="shared" si="28"/>
        <v>0.27302529306490103</v>
      </c>
    </row>
    <row r="229" spans="1:18" x14ac:dyDescent="0.35">
      <c r="A229" s="2" t="s">
        <v>24</v>
      </c>
      <c r="B229" s="2">
        <v>44.192999999999998</v>
      </c>
      <c r="C229" s="2">
        <v>2079159</v>
      </c>
      <c r="D229" s="3">
        <f t="shared" si="26"/>
        <v>0.27198140996043874</v>
      </c>
      <c r="F229" s="2" t="s">
        <v>24</v>
      </c>
      <c r="G229" s="2">
        <v>44.192999999999998</v>
      </c>
      <c r="H229" s="2">
        <v>1060226</v>
      </c>
      <c r="I229" s="3">
        <f t="shared" si="25"/>
        <v>0.29342025909823694</v>
      </c>
      <c r="K229" s="2" t="s">
        <v>24</v>
      </c>
      <c r="L229" s="2">
        <v>44.191000000000003</v>
      </c>
      <c r="M229" s="2">
        <v>1127999</v>
      </c>
      <c r="N229" s="3">
        <f t="shared" si="29"/>
        <v>0.22331245164726815</v>
      </c>
      <c r="P229" s="2" t="s">
        <v>24</v>
      </c>
      <c r="Q229" s="3">
        <f t="shared" si="27"/>
        <v>0.26290470690198126</v>
      </c>
      <c r="R229" s="2">
        <f t="shared" si="28"/>
        <v>2.9332190169437795E-2</v>
      </c>
    </row>
    <row r="230" spans="1:18" x14ac:dyDescent="0.35">
      <c r="A230" s="2" t="s">
        <v>25</v>
      </c>
      <c r="B230" s="2">
        <v>46.460999999999999</v>
      </c>
      <c r="C230" s="2">
        <v>23661352</v>
      </c>
      <c r="D230" s="3">
        <f t="shared" si="26"/>
        <v>3.095216805703771</v>
      </c>
      <c r="F230" s="2" t="s">
        <v>25</v>
      </c>
      <c r="G230" s="2">
        <v>46.463999999999999</v>
      </c>
      <c r="H230" s="2">
        <v>1283724</v>
      </c>
      <c r="I230" s="3">
        <f t="shared" si="25"/>
        <v>0.35527390263078351</v>
      </c>
      <c r="K230" s="2" t="s">
        <v>25</v>
      </c>
      <c r="L230" s="2">
        <v>46.472000000000001</v>
      </c>
      <c r="M230" s="2">
        <v>7377386</v>
      </c>
      <c r="N230" s="3">
        <f t="shared" si="29"/>
        <v>1.4605173891184593</v>
      </c>
      <c r="P230" s="2" t="s">
        <v>25</v>
      </c>
      <c r="Q230" s="3">
        <f t="shared" si="27"/>
        <v>1.6370026991510045</v>
      </c>
      <c r="R230" s="2">
        <f t="shared" si="28"/>
        <v>1.1255167928609422</v>
      </c>
    </row>
    <row r="231" spans="1:18" x14ac:dyDescent="0.35">
      <c r="A231" s="6" t="s">
        <v>26</v>
      </c>
      <c r="B231" s="2">
        <v>46.622999999999998</v>
      </c>
      <c r="C231" s="2">
        <v>75255425</v>
      </c>
      <c r="D231" s="3">
        <f t="shared" si="26"/>
        <v>9.844401798357918</v>
      </c>
      <c r="F231" s="6" t="s">
        <v>26</v>
      </c>
      <c r="G231" s="2">
        <v>46.616999999999997</v>
      </c>
      <c r="H231" s="2">
        <v>23779950</v>
      </c>
      <c r="I231" s="3">
        <f t="shared" si="25"/>
        <v>6.581162026155857</v>
      </c>
      <c r="K231" s="6" t="s">
        <v>26</v>
      </c>
      <c r="L231" s="2">
        <v>46.63</v>
      </c>
      <c r="M231" s="2">
        <v>40462018</v>
      </c>
      <c r="N231" s="3">
        <f t="shared" si="29"/>
        <v>8.0103550075628558</v>
      </c>
      <c r="P231" s="6" t="s">
        <v>26</v>
      </c>
      <c r="Q231" s="3">
        <f t="shared" si="27"/>
        <v>8.1453062773588769</v>
      </c>
      <c r="R231" s="2">
        <f t="shared" si="28"/>
        <v>1.3356252809414808</v>
      </c>
    </row>
    <row r="232" spans="1:18" x14ac:dyDescent="0.35">
      <c r="A232" s="2" t="s">
        <v>27</v>
      </c>
      <c r="B232" s="2">
        <v>46.77</v>
      </c>
      <c r="C232" s="2">
        <v>26373563</v>
      </c>
      <c r="D232" s="3">
        <f t="shared" si="26"/>
        <v>3.4500097637652813</v>
      </c>
      <c r="F232" s="2" t="s">
        <v>27</v>
      </c>
      <c r="G232" s="2">
        <v>46.776000000000003</v>
      </c>
      <c r="H232" s="2">
        <v>17771840</v>
      </c>
      <c r="I232" s="3">
        <f t="shared" si="25"/>
        <v>4.9184022061828436</v>
      </c>
      <c r="K232" s="2" t="s">
        <v>27</v>
      </c>
      <c r="L232" s="2">
        <v>46.774000000000001</v>
      </c>
      <c r="M232" s="2">
        <v>30154664</v>
      </c>
      <c r="N232" s="3">
        <f t="shared" si="29"/>
        <v>5.9697853867242943</v>
      </c>
      <c r="P232" s="2" t="s">
        <v>27</v>
      </c>
      <c r="Q232" s="3">
        <f t="shared" si="27"/>
        <v>4.7793991188908063</v>
      </c>
      <c r="R232" s="2">
        <f t="shared" si="28"/>
        <v>1.0333791466904925</v>
      </c>
    </row>
    <row r="233" spans="1:18" x14ac:dyDescent="0.35">
      <c r="A233" s="2" t="s">
        <v>27</v>
      </c>
      <c r="B233" s="2">
        <v>46.932000000000002</v>
      </c>
      <c r="C233" s="2">
        <v>24057909</v>
      </c>
      <c r="D233" s="3">
        <f t="shared" si="26"/>
        <v>3.1470916897264369</v>
      </c>
      <c r="F233" s="2" t="s">
        <v>27</v>
      </c>
      <c r="G233" s="2">
        <v>46.941000000000003</v>
      </c>
      <c r="H233" s="2">
        <v>19046026</v>
      </c>
      <c r="I233" s="3">
        <f t="shared" si="25"/>
        <v>5.2710364429015675</v>
      </c>
      <c r="K233" s="2" t="s">
        <v>27</v>
      </c>
      <c r="L233" s="2">
        <v>46.942999999999998</v>
      </c>
      <c r="M233" s="2">
        <v>30731772</v>
      </c>
      <c r="N233" s="3">
        <f t="shared" si="29"/>
        <v>6.0840367312248222</v>
      </c>
      <c r="P233" s="2" t="s">
        <v>27</v>
      </c>
      <c r="Q233" s="3">
        <f t="shared" si="27"/>
        <v>4.834054954617609</v>
      </c>
      <c r="R233" s="2">
        <f t="shared" si="28"/>
        <v>1.2381777363051558</v>
      </c>
    </row>
    <row r="234" spans="1:18" x14ac:dyDescent="0.35">
      <c r="A234" s="2" t="s">
        <v>28</v>
      </c>
      <c r="B234" s="2">
        <v>47.21</v>
      </c>
      <c r="C234" s="2">
        <v>3371202</v>
      </c>
      <c r="D234" s="3">
        <f t="shared" si="26"/>
        <v>0.44099766935643253</v>
      </c>
      <c r="F234" s="2" t="s">
        <v>28</v>
      </c>
      <c r="G234" s="2">
        <v>47.213999999999999</v>
      </c>
      <c r="H234" s="2">
        <v>843281</v>
      </c>
      <c r="I234" s="3">
        <f t="shared" si="25"/>
        <v>0.2333801750877835</v>
      </c>
      <c r="K234" s="2" t="s">
        <v>28</v>
      </c>
      <c r="L234" s="2">
        <v>47.21</v>
      </c>
      <c r="M234" s="2">
        <v>2047101</v>
      </c>
      <c r="N234" s="3">
        <f t="shared" si="29"/>
        <v>0.40526910314599057</v>
      </c>
      <c r="P234" s="2" t="s">
        <v>28</v>
      </c>
      <c r="Q234" s="3">
        <f t="shared" si="27"/>
        <v>0.35988231586340219</v>
      </c>
      <c r="R234" s="2">
        <f t="shared" si="28"/>
        <v>9.0631952888129891E-2</v>
      </c>
    </row>
    <row r="235" spans="1:18" x14ac:dyDescent="0.35">
      <c r="A235" s="2" t="s">
        <v>29</v>
      </c>
      <c r="B235" s="2">
        <v>47.805</v>
      </c>
      <c r="C235" s="2">
        <v>14365170</v>
      </c>
      <c r="D235" s="3">
        <f t="shared" si="26"/>
        <v>1.8791536341960358</v>
      </c>
      <c r="F235" s="2" t="s">
        <v>29</v>
      </c>
      <c r="G235" s="2">
        <v>47.811</v>
      </c>
      <c r="H235" s="2">
        <v>1530105</v>
      </c>
      <c r="I235" s="3">
        <f t="shared" si="25"/>
        <v>0.42346047498128492</v>
      </c>
      <c r="K235" s="2" t="s">
        <v>29</v>
      </c>
      <c r="L235" s="2">
        <v>47.816000000000003</v>
      </c>
      <c r="M235" s="2">
        <v>2747423</v>
      </c>
      <c r="N235" s="3">
        <f t="shared" si="29"/>
        <v>0.5439133951733045</v>
      </c>
      <c r="P235" s="2" t="s">
        <v>29</v>
      </c>
      <c r="Q235" s="3">
        <f t="shared" si="27"/>
        <v>0.94884250145020843</v>
      </c>
      <c r="R235" s="2">
        <f t="shared" si="28"/>
        <v>0.65966472760982364</v>
      </c>
    </row>
    <row r="236" spans="1:18" x14ac:dyDescent="0.35">
      <c r="A236" s="2" t="s">
        <v>30</v>
      </c>
      <c r="B236" s="2">
        <v>48.906999999999996</v>
      </c>
      <c r="C236" s="2">
        <v>9198629</v>
      </c>
      <c r="D236" s="3">
        <f t="shared" si="26"/>
        <v>1.2033019529160494</v>
      </c>
      <c r="F236" s="2" t="s">
        <v>30</v>
      </c>
      <c r="G236" s="2">
        <v>48.917999999999999</v>
      </c>
      <c r="H236" s="2">
        <v>1231211</v>
      </c>
      <c r="I236" s="3">
        <f t="shared" si="25"/>
        <v>0.34074079547624697</v>
      </c>
      <c r="K236" s="2" t="s">
        <v>30</v>
      </c>
      <c r="L236" s="2">
        <v>48.478000000000002</v>
      </c>
      <c r="M236" s="2">
        <v>1805097</v>
      </c>
      <c r="N236" s="3">
        <f t="shared" si="29"/>
        <v>0.35735903713667189</v>
      </c>
      <c r="P236" s="2" t="s">
        <v>30</v>
      </c>
      <c r="Q236" s="3">
        <f t="shared" si="27"/>
        <v>0.6338005951763227</v>
      </c>
      <c r="R236" s="2">
        <f t="shared" si="28"/>
        <v>0.40275541696296291</v>
      </c>
    </row>
    <row r="237" spans="1:18" x14ac:dyDescent="0.35">
      <c r="B237" s="4" t="s">
        <v>31</v>
      </c>
      <c r="C237" s="1">
        <f>SUM(C206:C236)</f>
        <v>764448938</v>
      </c>
      <c r="G237" s="4" t="s">
        <v>31</v>
      </c>
      <c r="H237" s="1">
        <f>SUM(H206:H236)</f>
        <v>361333605</v>
      </c>
      <c r="L237" s="2">
        <v>48.927999999999997</v>
      </c>
      <c r="M237" s="2">
        <v>2680061</v>
      </c>
      <c r="N237" s="3">
        <f t="shared" si="29"/>
        <v>0.53057759135799687</v>
      </c>
    </row>
    <row r="238" spans="1:18" x14ac:dyDescent="0.35">
      <c r="B238" s="4"/>
      <c r="L238" s="4" t="s">
        <v>31</v>
      </c>
      <c r="M238" s="1">
        <f>SUM(M206:M237)</f>
        <v>505121408</v>
      </c>
    </row>
    <row r="239" spans="1:18" x14ac:dyDescent="0.35">
      <c r="B23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FCC85-5610-4988-B8AF-7889325DA430}">
  <dimension ref="A1:R273"/>
  <sheetViews>
    <sheetView topLeftCell="D256" zoomScale="80" zoomScaleNormal="80" workbookViewId="0">
      <selection activeCell="D65" sqref="D65"/>
    </sheetView>
  </sheetViews>
  <sheetFormatPr defaultColWidth="8.7265625" defaultRowHeight="14.5" x14ac:dyDescent="0.35"/>
  <cols>
    <col min="1" max="1" width="8.7265625" style="2"/>
    <col min="2" max="2" width="13.1796875" style="2" customWidth="1"/>
    <col min="3" max="3" width="12" style="2" customWidth="1"/>
    <col min="4" max="4" width="23.1796875" style="2" customWidth="1"/>
    <col min="5" max="6" width="8.7265625" style="2"/>
    <col min="7" max="7" width="13.54296875" style="2" customWidth="1"/>
    <col min="8" max="8" width="11.1796875" style="2" customWidth="1"/>
    <col min="9" max="9" width="22.1796875" style="2" customWidth="1"/>
    <col min="10" max="11" width="8.7265625" style="2"/>
    <col min="12" max="12" width="12.54296875" style="2" customWidth="1"/>
    <col min="13" max="13" width="11.81640625" style="2" customWidth="1"/>
    <col min="14" max="14" width="21.81640625" style="2" customWidth="1"/>
    <col min="15" max="16" width="8.7265625" style="2"/>
    <col min="17" max="17" width="27.453125" style="2" customWidth="1"/>
    <col min="18" max="16384" width="8.7265625" style="2"/>
  </cols>
  <sheetData>
    <row r="1" spans="1:18" x14ac:dyDescent="0.35">
      <c r="A1" s="1" t="s">
        <v>40</v>
      </c>
      <c r="B1" s="1"/>
      <c r="C1" s="1"/>
      <c r="P1" s="1" t="s">
        <v>40</v>
      </c>
    </row>
    <row r="2" spans="1:18" x14ac:dyDescent="0.35">
      <c r="A2" s="1" t="s">
        <v>1</v>
      </c>
      <c r="B2" s="1"/>
      <c r="C2" s="1"/>
      <c r="D2" s="1"/>
      <c r="F2" s="1" t="s">
        <v>2</v>
      </c>
      <c r="G2" s="1"/>
      <c r="H2" s="1"/>
      <c r="I2" s="1"/>
      <c r="K2" s="1" t="s">
        <v>3</v>
      </c>
      <c r="L2" s="1"/>
      <c r="M2" s="1"/>
      <c r="N2" s="1"/>
      <c r="R2" s="1"/>
    </row>
    <row r="3" spans="1:18" x14ac:dyDescent="0.35">
      <c r="A3" s="1" t="s">
        <v>4</v>
      </c>
      <c r="B3" s="1" t="s">
        <v>5</v>
      </c>
      <c r="C3" s="1" t="s">
        <v>6</v>
      </c>
      <c r="D3" s="1" t="s">
        <v>7</v>
      </c>
      <c r="F3" s="1" t="s">
        <v>4</v>
      </c>
      <c r="G3" s="1" t="s">
        <v>5</v>
      </c>
      <c r="H3" s="1" t="s">
        <v>6</v>
      </c>
      <c r="I3" s="1" t="s">
        <v>7</v>
      </c>
      <c r="K3" s="1" t="s">
        <v>4</v>
      </c>
      <c r="L3" s="1" t="s">
        <v>5</v>
      </c>
      <c r="M3" s="1" t="s">
        <v>6</v>
      </c>
      <c r="N3" s="1" t="s">
        <v>7</v>
      </c>
      <c r="P3" s="1" t="s">
        <v>8</v>
      </c>
      <c r="Q3" s="1" t="s">
        <v>9</v>
      </c>
      <c r="R3" s="1" t="s">
        <v>10</v>
      </c>
    </row>
    <row r="4" spans="1:18" x14ac:dyDescent="0.35">
      <c r="A4" s="6" t="s">
        <v>11</v>
      </c>
      <c r="B4" s="2">
        <v>32.259</v>
      </c>
      <c r="C4" s="2">
        <v>2359014</v>
      </c>
      <c r="D4" s="3">
        <f t="shared" ref="D4:D18" si="0">C4/$C$42*100</f>
        <v>0.45210786297399957</v>
      </c>
      <c r="F4" s="6" t="s">
        <v>11</v>
      </c>
      <c r="G4" s="2">
        <v>33.996000000000002</v>
      </c>
      <c r="H4" s="2">
        <v>1948156</v>
      </c>
      <c r="I4" s="3">
        <f t="shared" ref="I4:I23" si="1">H4/$H$42*100</f>
        <v>0.4080449301252726</v>
      </c>
      <c r="K4" s="6" t="s">
        <v>11</v>
      </c>
      <c r="L4" s="2">
        <v>33.334000000000003</v>
      </c>
      <c r="M4" s="2">
        <v>1409400</v>
      </c>
      <c r="N4" s="3">
        <f t="shared" ref="N4:N18" si="2">M4/$M$42*100</f>
        <v>0.55954534554646584</v>
      </c>
      <c r="P4" s="6" t="s">
        <v>11</v>
      </c>
      <c r="Q4" s="3">
        <f>AVERAGE(N4,I4,D4)</f>
        <v>0.47323271288191271</v>
      </c>
      <c r="R4" s="2">
        <f>_xlfn.STDEV.P(N4,I4,D4)</f>
        <v>6.3628025433883587E-2</v>
      </c>
    </row>
    <row r="5" spans="1:18" x14ac:dyDescent="0.35">
      <c r="B5" s="2">
        <v>33.997999999999998</v>
      </c>
      <c r="C5" s="2">
        <v>1546194</v>
      </c>
      <c r="D5" s="3">
        <f t="shared" si="0"/>
        <v>0.29632993491485016</v>
      </c>
      <c r="G5" s="2">
        <v>36.975999999999999</v>
      </c>
      <c r="H5" s="2">
        <v>2587434</v>
      </c>
      <c r="I5" s="3">
        <f t="shared" si="1"/>
        <v>0.54194290689952684</v>
      </c>
      <c r="N5" s="3">
        <f t="shared" si="2"/>
        <v>0</v>
      </c>
      <c r="Q5" s="3">
        <f t="shared" ref="Q5:Q40" si="3">AVERAGE(N5,I5,D5)</f>
        <v>0.27942428060479235</v>
      </c>
      <c r="R5" s="2">
        <f t="shared" ref="R5:R40" si="4">_xlfn.STDEV.P(N5,I5,D5)</f>
        <v>0.22156997306406495</v>
      </c>
    </row>
    <row r="6" spans="1:18" x14ac:dyDescent="0.35">
      <c r="B6" s="2">
        <v>36.551000000000002</v>
      </c>
      <c r="C6" s="2">
        <v>1977308</v>
      </c>
      <c r="D6" s="3">
        <f t="shared" si="0"/>
        <v>0.37895345017935173</v>
      </c>
      <c r="I6" s="3">
        <f t="shared" si="1"/>
        <v>0</v>
      </c>
      <c r="N6" s="3">
        <f t="shared" si="2"/>
        <v>0</v>
      </c>
      <c r="Q6" s="3">
        <f t="shared" si="3"/>
        <v>0.12631781672645057</v>
      </c>
      <c r="R6" s="2">
        <f t="shared" si="4"/>
        <v>0.17864036958390539</v>
      </c>
    </row>
    <row r="7" spans="1:18" x14ac:dyDescent="0.35">
      <c r="B7" s="2">
        <v>36.978000000000002</v>
      </c>
      <c r="C7" s="2">
        <v>1257462</v>
      </c>
      <c r="D7" s="3">
        <f t="shared" si="0"/>
        <v>0.24099410075184438</v>
      </c>
      <c r="I7" s="3">
        <f t="shared" si="1"/>
        <v>0</v>
      </c>
      <c r="N7" s="3">
        <f t="shared" si="2"/>
        <v>0</v>
      </c>
      <c r="Q7" s="3">
        <f t="shared" si="3"/>
        <v>8.033136691728146E-2</v>
      </c>
      <c r="R7" s="2">
        <f t="shared" si="4"/>
        <v>0.11360570857838881</v>
      </c>
    </row>
    <row r="8" spans="1:18" x14ac:dyDescent="0.35">
      <c r="A8" s="2" t="s">
        <v>14</v>
      </c>
      <c r="B8" s="2">
        <v>37.322000000000003</v>
      </c>
      <c r="C8" s="2">
        <v>38340319</v>
      </c>
      <c r="D8" s="3">
        <f t="shared" si="0"/>
        <v>7.3479681294097583</v>
      </c>
      <c r="F8" s="2" t="s">
        <v>14</v>
      </c>
      <c r="G8" s="2">
        <v>37.32</v>
      </c>
      <c r="H8" s="2">
        <v>30943762</v>
      </c>
      <c r="I8" s="3">
        <f t="shared" si="1"/>
        <v>6.4812290202135063</v>
      </c>
      <c r="K8" s="2" t="s">
        <v>14</v>
      </c>
      <c r="L8" s="2">
        <v>36.985999999999997</v>
      </c>
      <c r="M8" s="2">
        <v>17801565</v>
      </c>
      <c r="N8" s="3">
        <f t="shared" si="2"/>
        <v>7.0673923933538187</v>
      </c>
      <c r="P8" s="2" t="s">
        <v>14</v>
      </c>
      <c r="Q8" s="3">
        <f t="shared" si="3"/>
        <v>6.9655298476590275</v>
      </c>
      <c r="R8" s="2">
        <f t="shared" si="4"/>
        <v>0.36110123651052539</v>
      </c>
    </row>
    <row r="9" spans="1:18" x14ac:dyDescent="0.35">
      <c r="B9" s="2">
        <v>38.478000000000002</v>
      </c>
      <c r="C9" s="2">
        <v>1878412</v>
      </c>
      <c r="D9" s="3">
        <f t="shared" si="0"/>
        <v>0.35999991314367635</v>
      </c>
      <c r="I9" s="3">
        <f t="shared" si="1"/>
        <v>0</v>
      </c>
      <c r="N9" s="3">
        <f t="shared" si="2"/>
        <v>0</v>
      </c>
      <c r="Q9" s="3">
        <f t="shared" si="3"/>
        <v>0.11999997104789212</v>
      </c>
      <c r="R9" s="2">
        <f t="shared" si="4"/>
        <v>0.16970558654030776</v>
      </c>
    </row>
    <row r="10" spans="1:18" x14ac:dyDescent="0.35">
      <c r="B10" s="2">
        <v>38.823</v>
      </c>
      <c r="C10" s="2">
        <v>2914789</v>
      </c>
      <c r="D10" s="3">
        <f t="shared" si="0"/>
        <v>0.55862280843187928</v>
      </c>
      <c r="I10" s="3">
        <f t="shared" si="1"/>
        <v>0</v>
      </c>
      <c r="N10" s="3">
        <f t="shared" si="2"/>
        <v>0</v>
      </c>
      <c r="Q10" s="3">
        <f t="shared" si="3"/>
        <v>0.18620760281062643</v>
      </c>
      <c r="R10" s="2">
        <f t="shared" si="4"/>
        <v>0.26333731731177035</v>
      </c>
    </row>
    <row r="11" spans="1:18" x14ac:dyDescent="0.35">
      <c r="A11" s="2" t="s">
        <v>15</v>
      </c>
      <c r="B11" s="2">
        <v>38.929000000000002</v>
      </c>
      <c r="C11" s="2">
        <v>8826039</v>
      </c>
      <c r="D11" s="3">
        <f t="shared" si="0"/>
        <v>1.6915209620693969</v>
      </c>
      <c r="F11" s="2" t="s">
        <v>15</v>
      </c>
      <c r="G11" s="2">
        <v>38.823</v>
      </c>
      <c r="H11" s="2">
        <v>3745512</v>
      </c>
      <c r="I11" s="3">
        <f t="shared" si="1"/>
        <v>0.78450451725804815</v>
      </c>
      <c r="K11" s="2" t="s">
        <v>15</v>
      </c>
      <c r="L11" s="2">
        <v>38.829000000000001</v>
      </c>
      <c r="M11" s="2">
        <v>4265223</v>
      </c>
      <c r="N11" s="3">
        <f t="shared" si="2"/>
        <v>1.6933345234622774</v>
      </c>
      <c r="P11" s="2" t="s">
        <v>15</v>
      </c>
      <c r="Q11" s="3">
        <f t="shared" si="3"/>
        <v>1.3897866675965742</v>
      </c>
      <c r="R11" s="2">
        <f t="shared" si="4"/>
        <v>0.42799975341897406</v>
      </c>
    </row>
    <row r="12" spans="1:18" x14ac:dyDescent="0.35">
      <c r="A12" s="2" t="s">
        <v>16</v>
      </c>
      <c r="B12" s="2">
        <v>40.204999999999998</v>
      </c>
      <c r="C12" s="2">
        <v>5427531</v>
      </c>
      <c r="D12" s="3">
        <f t="shared" si="0"/>
        <v>1.0401928270180403</v>
      </c>
      <c r="F12" s="2" t="s">
        <v>16</v>
      </c>
      <c r="G12" s="2">
        <v>38.927999999999997</v>
      </c>
      <c r="H12" s="2">
        <v>8053713</v>
      </c>
      <c r="I12" s="3">
        <f t="shared" si="1"/>
        <v>1.686865301512815</v>
      </c>
      <c r="K12" s="2" t="s">
        <v>16</v>
      </c>
      <c r="L12" s="2">
        <v>38.932000000000002</v>
      </c>
      <c r="M12" s="2">
        <v>2388395</v>
      </c>
      <c r="N12" s="3">
        <f t="shared" si="2"/>
        <v>0.94821576953061681</v>
      </c>
      <c r="P12" s="2" t="s">
        <v>16</v>
      </c>
      <c r="Q12" s="3">
        <f t="shared" si="3"/>
        <v>1.2250912993538241</v>
      </c>
      <c r="R12" s="2">
        <f t="shared" si="4"/>
        <v>0.32867548998818513</v>
      </c>
    </row>
    <row r="13" spans="1:18" x14ac:dyDescent="0.35">
      <c r="D13" s="3">
        <f t="shared" si="0"/>
        <v>0</v>
      </c>
      <c r="G13" s="2">
        <v>40.203000000000003</v>
      </c>
      <c r="H13" s="2">
        <v>4448480</v>
      </c>
      <c r="I13" s="3">
        <f t="shared" si="1"/>
        <v>0.93174248405347038</v>
      </c>
      <c r="N13" s="3">
        <f t="shared" si="2"/>
        <v>0</v>
      </c>
      <c r="Q13" s="3">
        <f t="shared" si="3"/>
        <v>0.31058082801782344</v>
      </c>
      <c r="R13" s="2">
        <f t="shared" si="4"/>
        <v>0.43922761919587167</v>
      </c>
    </row>
    <row r="14" spans="1:18" x14ac:dyDescent="0.35">
      <c r="A14" s="2" t="s">
        <v>17</v>
      </c>
      <c r="B14" s="2">
        <v>40.319000000000003</v>
      </c>
      <c r="C14" s="2">
        <v>132853635</v>
      </c>
      <c r="D14" s="3">
        <f t="shared" si="0"/>
        <v>25.461558519015892</v>
      </c>
      <c r="F14" s="2" t="s">
        <v>17</v>
      </c>
      <c r="G14" s="2">
        <v>40.319000000000003</v>
      </c>
      <c r="H14" s="2">
        <v>109944545</v>
      </c>
      <c r="I14" s="3">
        <f t="shared" si="1"/>
        <v>23.028091273070476</v>
      </c>
      <c r="K14" s="2" t="s">
        <v>17</v>
      </c>
      <c r="L14" s="2">
        <v>40.210999999999999</v>
      </c>
      <c r="M14" s="2">
        <v>63472622</v>
      </c>
      <c r="N14" s="3">
        <f t="shared" si="2"/>
        <v>25.199240960501072</v>
      </c>
      <c r="P14" s="2" t="s">
        <v>17</v>
      </c>
      <c r="Q14" s="3">
        <f t="shared" si="3"/>
        <v>24.562963584195813</v>
      </c>
      <c r="R14" s="2">
        <f t="shared" si="4"/>
        <v>1.0905892547825446</v>
      </c>
    </row>
    <row r="15" spans="1:18" x14ac:dyDescent="0.35">
      <c r="A15" s="2" t="s">
        <v>18</v>
      </c>
      <c r="B15" s="2">
        <v>40.42</v>
      </c>
      <c r="C15" s="2">
        <v>44540858</v>
      </c>
      <c r="D15" s="3">
        <f t="shared" si="0"/>
        <v>8.5363088669284597</v>
      </c>
      <c r="F15" s="2" t="s">
        <v>18</v>
      </c>
      <c r="G15" s="2">
        <v>40.421999999999997</v>
      </c>
      <c r="H15" s="2">
        <v>43148785</v>
      </c>
      <c r="I15" s="3">
        <f t="shared" si="1"/>
        <v>9.0375939916081727</v>
      </c>
      <c r="K15" s="2" t="s">
        <v>18</v>
      </c>
      <c r="L15" s="2">
        <v>40.325000000000003</v>
      </c>
      <c r="M15" s="2">
        <v>21451920</v>
      </c>
      <c r="N15" s="3">
        <f t="shared" si="2"/>
        <v>8.5166184114056627</v>
      </c>
      <c r="P15" s="2" t="s">
        <v>18</v>
      </c>
      <c r="Q15" s="3">
        <f t="shared" si="3"/>
        <v>8.6968404233140983</v>
      </c>
      <c r="R15" s="2">
        <f t="shared" si="4"/>
        <v>0.24108321417929823</v>
      </c>
    </row>
    <row r="16" spans="1:18" x14ac:dyDescent="0.35">
      <c r="A16" s="2" t="s">
        <v>18</v>
      </c>
      <c r="B16" s="2">
        <v>40.601999999999997</v>
      </c>
      <c r="C16" s="2">
        <v>20017239</v>
      </c>
      <c r="D16" s="3">
        <f t="shared" si="0"/>
        <v>3.8363278670367364</v>
      </c>
      <c r="F16" s="2" t="s">
        <v>18</v>
      </c>
      <c r="G16" s="2">
        <v>40.601999999999997</v>
      </c>
      <c r="H16" s="2">
        <v>15838493</v>
      </c>
      <c r="I16" s="3">
        <f t="shared" si="1"/>
        <v>3.3174020814937912</v>
      </c>
      <c r="K16" s="2" t="s">
        <v>18</v>
      </c>
      <c r="L16" s="2">
        <v>40.427</v>
      </c>
      <c r="M16" s="2">
        <v>9944068</v>
      </c>
      <c r="N16" s="3">
        <f t="shared" si="2"/>
        <v>3.9478905670480726</v>
      </c>
      <c r="P16" s="2" t="s">
        <v>18</v>
      </c>
      <c r="Q16" s="3">
        <f t="shared" si="3"/>
        <v>3.7005401718595334</v>
      </c>
      <c r="R16" s="2">
        <f t="shared" si="4"/>
        <v>0.27472126021998561</v>
      </c>
    </row>
    <row r="17" spans="1:18" x14ac:dyDescent="0.35">
      <c r="B17" s="2">
        <v>40.795000000000002</v>
      </c>
      <c r="C17" s="2">
        <v>2099443</v>
      </c>
      <c r="D17" s="3">
        <f t="shared" si="0"/>
        <v>0.4023607694425394</v>
      </c>
      <c r="G17" s="2">
        <v>40.798000000000002</v>
      </c>
      <c r="H17" s="2">
        <v>2139509</v>
      </c>
      <c r="I17" s="3">
        <f t="shared" si="1"/>
        <v>0.4481241750698568</v>
      </c>
      <c r="N17" s="3">
        <f t="shared" si="2"/>
        <v>0</v>
      </c>
      <c r="Q17" s="3">
        <f t="shared" si="3"/>
        <v>0.28349498150413205</v>
      </c>
      <c r="R17" s="2">
        <f t="shared" si="4"/>
        <v>0.20132995426608161</v>
      </c>
    </row>
    <row r="18" spans="1:18" x14ac:dyDescent="0.35">
      <c r="A18" s="2" t="s">
        <v>19</v>
      </c>
      <c r="B18" s="2">
        <v>41.656999999999996</v>
      </c>
      <c r="C18" s="2">
        <v>93407833</v>
      </c>
      <c r="D18" s="3">
        <f t="shared" si="0"/>
        <v>17.901723246518351</v>
      </c>
      <c r="F18" s="2" t="s">
        <v>19</v>
      </c>
      <c r="G18" s="2">
        <v>41.033000000000001</v>
      </c>
      <c r="H18" s="2">
        <v>94180614</v>
      </c>
      <c r="I18" s="3">
        <f t="shared" si="1"/>
        <v>19.726306342400338</v>
      </c>
      <c r="K18" s="2" t="s">
        <v>19</v>
      </c>
      <c r="L18" s="2">
        <v>40.802999999999997</v>
      </c>
      <c r="M18" s="2">
        <v>47260722</v>
      </c>
      <c r="N18" s="3">
        <f t="shared" si="2"/>
        <v>18.762960850195444</v>
      </c>
      <c r="P18" s="2" t="s">
        <v>19</v>
      </c>
      <c r="Q18" s="3">
        <f t="shared" si="3"/>
        <v>18.796996813038046</v>
      </c>
      <c r="R18" s="2">
        <f t="shared" si="4"/>
        <v>0.74527162990842533</v>
      </c>
    </row>
    <row r="19" spans="1:18" x14ac:dyDescent="0.35">
      <c r="G19" s="2">
        <v>41.654000000000003</v>
      </c>
      <c r="H19" s="2">
        <v>1898798</v>
      </c>
      <c r="I19" s="3">
        <f t="shared" si="1"/>
        <v>0.39770680439965139</v>
      </c>
      <c r="Q19" s="3">
        <f t="shared" si="3"/>
        <v>0.39770680439965139</v>
      </c>
      <c r="R19" s="2">
        <f t="shared" si="4"/>
        <v>0</v>
      </c>
    </row>
    <row r="20" spans="1:18" x14ac:dyDescent="0.35">
      <c r="A20" s="2" t="s">
        <v>20</v>
      </c>
      <c r="B20" s="2">
        <v>43.017000000000003</v>
      </c>
      <c r="C20" s="2">
        <v>3018679</v>
      </c>
      <c r="D20" s="3">
        <f t="shared" ref="D20:D28" si="5">C20/$C$42*100</f>
        <v>0.57853345155835878</v>
      </c>
      <c r="F20" s="2" t="s">
        <v>20</v>
      </c>
      <c r="G20" s="2">
        <v>43.034999999999997</v>
      </c>
      <c r="H20" s="2">
        <v>3668071</v>
      </c>
      <c r="I20" s="3">
        <f t="shared" si="1"/>
        <v>0.76828435448164256</v>
      </c>
      <c r="K20" s="2" t="s">
        <v>20</v>
      </c>
      <c r="L20" s="2">
        <v>43.072000000000003</v>
      </c>
      <c r="M20" s="2">
        <v>1981688</v>
      </c>
      <c r="N20" s="3">
        <f t="shared" ref="N20:N31" si="6">M20/$M$42*100</f>
        <v>0.78674918172646857</v>
      </c>
      <c r="P20" s="2" t="s">
        <v>20</v>
      </c>
      <c r="Q20" s="3">
        <f t="shared" si="3"/>
        <v>0.71118899592215667</v>
      </c>
      <c r="R20" s="2">
        <f t="shared" si="4"/>
        <v>9.4104047200025354E-2</v>
      </c>
    </row>
    <row r="21" spans="1:18" x14ac:dyDescent="0.35">
      <c r="B21" s="2">
        <v>43.137</v>
      </c>
      <c r="C21" s="2">
        <v>981924</v>
      </c>
      <c r="D21" s="3">
        <f t="shared" si="5"/>
        <v>0.18818691251636555</v>
      </c>
      <c r="G21" s="2">
        <v>43.134</v>
      </c>
      <c r="H21" s="2">
        <v>1686458</v>
      </c>
      <c r="I21" s="3">
        <f t="shared" si="1"/>
        <v>0.35323179292069373</v>
      </c>
      <c r="L21" s="2">
        <v>43.131999999999998</v>
      </c>
      <c r="M21" s="2">
        <v>161911</v>
      </c>
      <c r="N21" s="3">
        <f t="shared" si="6"/>
        <v>6.4280223103997336E-2</v>
      </c>
      <c r="Q21" s="3">
        <f t="shared" si="3"/>
        <v>0.20189964284701886</v>
      </c>
      <c r="R21" s="2">
        <f t="shared" si="4"/>
        <v>0.11836182282792657</v>
      </c>
    </row>
    <row r="22" spans="1:18" x14ac:dyDescent="0.35">
      <c r="D22" s="3">
        <f t="shared" si="5"/>
        <v>0</v>
      </c>
      <c r="I22" s="3">
        <f t="shared" si="1"/>
        <v>0</v>
      </c>
      <c r="N22" s="3">
        <f t="shared" si="6"/>
        <v>0</v>
      </c>
      <c r="Q22" s="3">
        <f t="shared" si="3"/>
        <v>0</v>
      </c>
      <c r="R22" s="2">
        <f t="shared" si="4"/>
        <v>0</v>
      </c>
    </row>
    <row r="23" spans="1:18" x14ac:dyDescent="0.35">
      <c r="B23" s="2">
        <v>43.197000000000003</v>
      </c>
      <c r="C23" s="2">
        <v>667731</v>
      </c>
      <c r="D23" s="3">
        <f t="shared" si="5"/>
        <v>0.12797144716033551</v>
      </c>
      <c r="G23" s="2">
        <v>43.194000000000003</v>
      </c>
      <c r="H23" s="2">
        <v>382751</v>
      </c>
      <c r="I23" s="3">
        <f t="shared" si="1"/>
        <v>8.0167915223615674E-2</v>
      </c>
      <c r="L23" s="2">
        <v>43.192</v>
      </c>
      <c r="M23" s="2">
        <v>76534</v>
      </c>
      <c r="N23" s="3">
        <f t="shared" si="6"/>
        <v>3.0384733557579979E-2</v>
      </c>
      <c r="Q23" s="3">
        <f t="shared" si="3"/>
        <v>7.9508031980510388E-2</v>
      </c>
      <c r="R23" s="2">
        <f t="shared" si="4"/>
        <v>3.9842341400135733E-2</v>
      </c>
    </row>
    <row r="24" spans="1:18" x14ac:dyDescent="0.35">
      <c r="A24" s="2" t="s">
        <v>20</v>
      </c>
      <c r="B24" s="2">
        <v>43.247999999999998</v>
      </c>
      <c r="C24" s="2">
        <v>6515871</v>
      </c>
      <c r="D24" s="3">
        <f t="shared" si="5"/>
        <v>1.2487744935910756</v>
      </c>
      <c r="F24" s="2" t="s">
        <v>20</v>
      </c>
      <c r="G24" s="2">
        <v>43.252000000000002</v>
      </c>
      <c r="H24" s="2">
        <v>7704860</v>
      </c>
      <c r="I24" s="3">
        <f>H24/$H$42*100</f>
        <v>1.6137973860024597</v>
      </c>
      <c r="K24" s="2" t="s">
        <v>20</v>
      </c>
      <c r="L24" s="2">
        <v>43.271999999999998</v>
      </c>
      <c r="M24" s="2">
        <v>4475886</v>
      </c>
      <c r="N24" s="3">
        <f t="shared" si="6"/>
        <v>1.7769697591149345</v>
      </c>
      <c r="P24" s="2" t="s">
        <v>20</v>
      </c>
      <c r="Q24" s="3">
        <f t="shared" si="3"/>
        <v>1.5465138795694899</v>
      </c>
      <c r="R24" s="2">
        <f t="shared" si="4"/>
        <v>0.22082098678777742</v>
      </c>
    </row>
    <row r="25" spans="1:18" x14ac:dyDescent="0.35">
      <c r="A25" s="2" t="s">
        <v>21</v>
      </c>
      <c r="B25" s="2">
        <v>43.448</v>
      </c>
      <c r="C25" s="2">
        <v>1994254</v>
      </c>
      <c r="D25" s="3">
        <f t="shared" si="5"/>
        <v>0.38220117140777909</v>
      </c>
      <c r="F25" s="2" t="s">
        <v>21</v>
      </c>
      <c r="G25" s="2">
        <v>43.445</v>
      </c>
      <c r="H25" s="2">
        <v>2213279</v>
      </c>
      <c r="I25" s="3">
        <f>H25/$H$42*100</f>
        <v>0.46357544000723411</v>
      </c>
      <c r="K25" s="2" t="s">
        <v>21</v>
      </c>
      <c r="L25" s="2">
        <v>43.451999999999998</v>
      </c>
      <c r="M25" s="2">
        <v>564053</v>
      </c>
      <c r="N25" s="3">
        <f t="shared" si="6"/>
        <v>0.2239344620345684</v>
      </c>
      <c r="P25" s="2" t="s">
        <v>21</v>
      </c>
      <c r="Q25" s="3">
        <f t="shared" si="3"/>
        <v>0.35657035781652718</v>
      </c>
      <c r="R25" s="2">
        <f t="shared" si="4"/>
        <v>9.9497583002255294E-2</v>
      </c>
    </row>
    <row r="26" spans="1:18" x14ac:dyDescent="0.35">
      <c r="A26" s="2" t="s">
        <v>21</v>
      </c>
      <c r="B26" s="2">
        <v>43.771000000000001</v>
      </c>
      <c r="C26" s="2">
        <v>7235288</v>
      </c>
      <c r="D26" s="3">
        <f t="shared" si="5"/>
        <v>1.3866516246539542</v>
      </c>
      <c r="F26" s="2" t="s">
        <v>21</v>
      </c>
      <c r="G26" s="2">
        <v>43.779000000000003</v>
      </c>
      <c r="H26" s="2">
        <v>7397849</v>
      </c>
      <c r="I26" s="3">
        <f>H26/$H$42*100</f>
        <v>1.5494933559131392</v>
      </c>
      <c r="K26" s="2" t="s">
        <v>21</v>
      </c>
      <c r="L26" s="2">
        <v>43.780999999999999</v>
      </c>
      <c r="M26" s="2">
        <v>2983159</v>
      </c>
      <c r="N26" s="3">
        <f t="shared" si="6"/>
        <v>1.1843427937243152</v>
      </c>
      <c r="P26" s="2" t="s">
        <v>21</v>
      </c>
      <c r="Q26" s="3">
        <f t="shared" si="3"/>
        <v>1.3734959247638028</v>
      </c>
      <c r="R26" s="2">
        <f t="shared" si="4"/>
        <v>0.1493620603241298</v>
      </c>
    </row>
    <row r="27" spans="1:18" x14ac:dyDescent="0.35">
      <c r="A27" s="2" t="s">
        <v>22</v>
      </c>
      <c r="C27" s="2">
        <v>1565397</v>
      </c>
      <c r="D27" s="3">
        <f t="shared" si="5"/>
        <v>0.30001021290077551</v>
      </c>
      <c r="F27" s="2" t="s">
        <v>22</v>
      </c>
      <c r="G27" s="2">
        <v>43.984000000000002</v>
      </c>
      <c r="H27" s="2">
        <v>1455397</v>
      </c>
      <c r="I27" s="3">
        <f>H27/$H$42*100</f>
        <v>0.30483563285975629</v>
      </c>
      <c r="K27" s="2" t="s">
        <v>22</v>
      </c>
      <c r="L27" s="2">
        <v>43.89</v>
      </c>
      <c r="M27" s="2">
        <v>7427849</v>
      </c>
      <c r="N27" s="3">
        <f t="shared" si="6"/>
        <v>2.9489274410188528</v>
      </c>
      <c r="P27" s="2" t="s">
        <v>22</v>
      </c>
      <c r="Q27" s="3">
        <f t="shared" si="3"/>
        <v>1.1845910955931283</v>
      </c>
      <c r="R27" s="2">
        <f t="shared" si="4"/>
        <v>1.2475757494736468</v>
      </c>
    </row>
    <row r="28" spans="1:18" x14ac:dyDescent="0.35">
      <c r="A28" s="2" t="s">
        <v>22</v>
      </c>
      <c r="C28" s="2">
        <v>960982</v>
      </c>
      <c r="D28" s="3">
        <f t="shared" si="5"/>
        <v>0.18417335309433522</v>
      </c>
      <c r="F28" s="2" t="s">
        <v>22</v>
      </c>
      <c r="G28" s="2">
        <v>45.524000000000001</v>
      </c>
      <c r="H28" s="2">
        <v>959982</v>
      </c>
      <c r="I28" s="3">
        <f>H28/$H$42*100</f>
        <v>0.20107003140996893</v>
      </c>
      <c r="K28" s="2" t="s">
        <v>22</v>
      </c>
      <c r="L28" s="2">
        <v>45.514000000000003</v>
      </c>
      <c r="M28" s="2">
        <v>1467397</v>
      </c>
      <c r="N28" s="3">
        <f t="shared" si="6"/>
        <v>0.58257071194752896</v>
      </c>
      <c r="P28" s="2" t="s">
        <v>22</v>
      </c>
      <c r="Q28" s="3">
        <f t="shared" si="3"/>
        <v>0.32260469881727771</v>
      </c>
      <c r="R28" s="2">
        <f t="shared" si="4"/>
        <v>0.18395311073142881</v>
      </c>
    </row>
    <row r="29" spans="1:18" x14ac:dyDescent="0.35">
      <c r="M29" s="2">
        <v>1019982</v>
      </c>
      <c r="N29" s="3">
        <f t="shared" si="6"/>
        <v>0.40494265690448089</v>
      </c>
      <c r="Q29" s="3">
        <f t="shared" si="3"/>
        <v>0.40494265690448089</v>
      </c>
      <c r="R29" s="2">
        <f t="shared" si="4"/>
        <v>0</v>
      </c>
    </row>
    <row r="30" spans="1:18" x14ac:dyDescent="0.35">
      <c r="N30" s="3"/>
      <c r="Q30" s="3"/>
    </row>
    <row r="31" spans="1:18" x14ac:dyDescent="0.35">
      <c r="A31" s="2" t="s">
        <v>23</v>
      </c>
      <c r="C31" s="2">
        <v>0</v>
      </c>
      <c r="D31" s="3">
        <f t="shared" ref="D31:D40" si="7">C31/$C$42*100</f>
        <v>0</v>
      </c>
      <c r="F31" s="2" t="s">
        <v>23</v>
      </c>
      <c r="H31" s="2">
        <v>0</v>
      </c>
      <c r="I31" s="3">
        <f t="shared" ref="I31:I41" si="8">H31/$H$42*100</f>
        <v>0</v>
      </c>
      <c r="K31" s="2" t="s">
        <v>23</v>
      </c>
      <c r="M31" s="2">
        <v>0</v>
      </c>
      <c r="N31" s="3">
        <f t="shared" si="6"/>
        <v>0</v>
      </c>
      <c r="P31" s="2" t="s">
        <v>23</v>
      </c>
      <c r="Q31" s="3">
        <f t="shared" si="3"/>
        <v>0</v>
      </c>
      <c r="R31" s="2">
        <f t="shared" si="4"/>
        <v>0</v>
      </c>
    </row>
    <row r="32" spans="1:18" x14ac:dyDescent="0.35">
      <c r="A32" s="2" t="s">
        <v>24</v>
      </c>
      <c r="C32" s="2">
        <v>0</v>
      </c>
      <c r="D32" s="3">
        <f t="shared" si="7"/>
        <v>0</v>
      </c>
      <c r="F32" s="2" t="s">
        <v>24</v>
      </c>
      <c r="H32" s="2">
        <v>0</v>
      </c>
      <c r="I32" s="3">
        <f t="shared" si="8"/>
        <v>0</v>
      </c>
      <c r="K32" s="2" t="s">
        <v>24</v>
      </c>
      <c r="M32" s="2">
        <v>0</v>
      </c>
      <c r="N32" s="3">
        <f t="shared" ref="N32:N40" si="9">M32/$M$42*100</f>
        <v>0</v>
      </c>
      <c r="P32" s="2" t="s">
        <v>24</v>
      </c>
      <c r="Q32" s="3">
        <f t="shared" si="3"/>
        <v>0</v>
      </c>
      <c r="R32" s="2">
        <f t="shared" si="4"/>
        <v>0</v>
      </c>
    </row>
    <row r="33" spans="1:18" x14ac:dyDescent="0.35">
      <c r="B33" s="2">
        <v>46.6</v>
      </c>
      <c r="C33" s="2">
        <v>726689</v>
      </c>
      <c r="D33" s="3">
        <f t="shared" si="7"/>
        <v>0.13927081858637241</v>
      </c>
      <c r="G33" s="2">
        <v>46.606000000000002</v>
      </c>
      <c r="H33" s="2">
        <v>526806</v>
      </c>
      <c r="I33" s="3">
        <f t="shared" si="8"/>
        <v>0.11034050530839129</v>
      </c>
      <c r="N33" s="3">
        <f t="shared" si="9"/>
        <v>0</v>
      </c>
      <c r="Q33" s="3">
        <f t="shared" si="3"/>
        <v>8.3203774631587901E-2</v>
      </c>
      <c r="R33" s="2">
        <f t="shared" si="4"/>
        <v>6.0007731953466273E-2</v>
      </c>
    </row>
    <row r="34" spans="1:18" x14ac:dyDescent="0.35">
      <c r="A34" s="2" t="s">
        <v>25</v>
      </c>
      <c r="B34" s="2">
        <v>46.765999999999998</v>
      </c>
      <c r="C34" s="2">
        <v>7088549</v>
      </c>
      <c r="D34" s="3">
        <f t="shared" si="7"/>
        <v>1.3585289192757999</v>
      </c>
      <c r="F34" s="2" t="s">
        <v>25</v>
      </c>
      <c r="G34" s="2">
        <v>46.765999999999998</v>
      </c>
      <c r="H34" s="2">
        <v>6177366</v>
      </c>
      <c r="I34" s="3">
        <f t="shared" si="8"/>
        <v>1.2938609011948912</v>
      </c>
      <c r="K34" s="2" t="s">
        <v>25</v>
      </c>
      <c r="L34" s="2">
        <v>46.61</v>
      </c>
      <c r="M34" s="2">
        <v>3708843</v>
      </c>
      <c r="N34" s="3">
        <f t="shared" si="9"/>
        <v>1.47244631617184</v>
      </c>
      <c r="P34" s="2" t="s">
        <v>25</v>
      </c>
      <c r="Q34" s="3">
        <f t="shared" si="3"/>
        <v>1.3749453788808437</v>
      </c>
      <c r="R34" s="2">
        <f t="shared" si="4"/>
        <v>7.3825527292824114E-2</v>
      </c>
    </row>
    <row r="35" spans="1:18" x14ac:dyDescent="0.35">
      <c r="A35" s="2" t="s">
        <v>26</v>
      </c>
      <c r="B35" s="2">
        <v>46.920999999999999</v>
      </c>
      <c r="C35" s="2">
        <v>35258896</v>
      </c>
      <c r="D35" s="3">
        <f t="shared" si="7"/>
        <v>6.7574097149836767</v>
      </c>
      <c r="F35" s="2" t="s">
        <v>26</v>
      </c>
      <c r="G35" s="2">
        <v>46.917999999999999</v>
      </c>
      <c r="H35" s="2">
        <v>34887623</v>
      </c>
      <c r="I35" s="3">
        <f t="shared" si="8"/>
        <v>7.3072781077448896</v>
      </c>
      <c r="K35" s="2" t="s">
        <v>26</v>
      </c>
      <c r="L35" s="2">
        <v>46.779000000000003</v>
      </c>
      <c r="M35" s="2">
        <v>16048942</v>
      </c>
      <c r="N35" s="3">
        <f t="shared" si="9"/>
        <v>6.3715842181390592</v>
      </c>
      <c r="P35" s="2" t="s">
        <v>26</v>
      </c>
      <c r="Q35" s="3">
        <f t="shared" si="3"/>
        <v>6.8120906802892085</v>
      </c>
      <c r="R35" s="2">
        <f t="shared" si="4"/>
        <v>0.38394727913823495</v>
      </c>
    </row>
    <row r="36" spans="1:18" x14ac:dyDescent="0.35">
      <c r="A36" s="2" t="s">
        <v>27</v>
      </c>
      <c r="B36" s="2">
        <v>47.085000000000001</v>
      </c>
      <c r="C36" s="2">
        <v>40426116</v>
      </c>
      <c r="D36" s="3">
        <f t="shared" si="7"/>
        <v>7.7477136265825512</v>
      </c>
      <c r="F36" s="2" t="s">
        <v>27</v>
      </c>
      <c r="G36" s="2">
        <v>47.085000000000001</v>
      </c>
      <c r="H36" s="2">
        <v>33231178</v>
      </c>
      <c r="I36" s="3">
        <f t="shared" si="8"/>
        <v>6.960332593996835</v>
      </c>
      <c r="K36" s="2" t="s">
        <v>27</v>
      </c>
      <c r="L36" s="2">
        <v>46.929000000000002</v>
      </c>
      <c r="M36" s="2">
        <v>18223375</v>
      </c>
      <c r="N36" s="3">
        <f t="shared" si="9"/>
        <v>7.2348550173107897</v>
      </c>
      <c r="P36" s="2" t="s">
        <v>27</v>
      </c>
      <c r="Q36" s="3">
        <f t="shared" si="3"/>
        <v>7.3143004126300584</v>
      </c>
      <c r="R36" s="2">
        <f t="shared" si="4"/>
        <v>0.32631876107778762</v>
      </c>
    </row>
    <row r="37" spans="1:18" x14ac:dyDescent="0.35">
      <c r="A37" s="2" t="s">
        <v>27</v>
      </c>
      <c r="B37" s="2">
        <v>47.371000000000002</v>
      </c>
      <c r="C37" s="2">
        <v>32642194</v>
      </c>
      <c r="D37" s="3">
        <f t="shared" si="7"/>
        <v>6.2559156376870639</v>
      </c>
      <c r="F37" s="2" t="s">
        <v>27</v>
      </c>
      <c r="G37" s="2">
        <v>47.366999999999997</v>
      </c>
      <c r="H37" s="2">
        <v>31580249</v>
      </c>
      <c r="I37" s="3">
        <f t="shared" si="8"/>
        <v>6.6145424168001483</v>
      </c>
      <c r="K37" s="2" t="s">
        <v>27</v>
      </c>
      <c r="L37" s="2">
        <v>47.101999999999997</v>
      </c>
      <c r="M37" s="2">
        <v>13804660</v>
      </c>
      <c r="N37" s="3">
        <f t="shared" si="9"/>
        <v>5.4805826946583478</v>
      </c>
      <c r="P37" s="2" t="s">
        <v>27</v>
      </c>
      <c r="Q37" s="3">
        <f t="shared" si="3"/>
        <v>6.1170135830485206</v>
      </c>
      <c r="R37" s="2">
        <f t="shared" si="4"/>
        <v>0.47324165669495899</v>
      </c>
    </row>
    <row r="38" spans="1:18" x14ac:dyDescent="0.35">
      <c r="A38" s="2" t="s">
        <v>28</v>
      </c>
      <c r="B38" s="2">
        <v>47.976999999999997</v>
      </c>
      <c r="C38" s="2">
        <v>6067377</v>
      </c>
      <c r="D38" s="3">
        <f t="shared" si="7"/>
        <v>1.1628200804775202</v>
      </c>
      <c r="F38" s="2" t="s">
        <v>28</v>
      </c>
      <c r="G38" s="2">
        <v>47.984000000000002</v>
      </c>
      <c r="H38" s="2">
        <v>4611326</v>
      </c>
      <c r="I38" s="3">
        <f t="shared" si="8"/>
        <v>0.96585088435158839</v>
      </c>
      <c r="K38" s="2" t="s">
        <v>28</v>
      </c>
      <c r="L38" s="2">
        <v>47.377000000000002</v>
      </c>
      <c r="M38" s="2">
        <v>2758994</v>
      </c>
      <c r="N38" s="3">
        <f t="shared" si="9"/>
        <v>1.0953471343058223</v>
      </c>
      <c r="P38" s="2" t="s">
        <v>28</v>
      </c>
      <c r="Q38" s="3">
        <f t="shared" si="3"/>
        <v>1.0746726997116436</v>
      </c>
      <c r="R38" s="2">
        <f t="shared" si="4"/>
        <v>8.1730411475638101E-2</v>
      </c>
    </row>
    <row r="39" spans="1:18" x14ac:dyDescent="0.35">
      <c r="A39" s="2" t="s">
        <v>29</v>
      </c>
      <c r="B39" s="2">
        <v>49.097999999999999</v>
      </c>
      <c r="C39" s="2">
        <v>15952070</v>
      </c>
      <c r="D39" s="3">
        <f t="shared" si="7"/>
        <v>3.0572333516086165</v>
      </c>
      <c r="F39" s="2" t="s">
        <v>29</v>
      </c>
      <c r="G39" s="2">
        <v>49.085999999999999</v>
      </c>
      <c r="H39" s="2">
        <v>9347470</v>
      </c>
      <c r="I39" s="3">
        <f t="shared" si="8"/>
        <v>1.9578451330376427</v>
      </c>
      <c r="K39" s="2" t="s">
        <v>29</v>
      </c>
      <c r="L39" s="2">
        <v>47.991999999999997</v>
      </c>
      <c r="M39" s="2">
        <v>7401988</v>
      </c>
      <c r="N39" s="3">
        <f t="shared" si="9"/>
        <v>2.9386603754723954</v>
      </c>
      <c r="P39" s="2" t="s">
        <v>29</v>
      </c>
      <c r="Q39" s="3">
        <f t="shared" si="3"/>
        <v>2.6512462867062183</v>
      </c>
      <c r="R39" s="2">
        <f t="shared" si="4"/>
        <v>0.49269243793610362</v>
      </c>
    </row>
    <row r="40" spans="1:18" x14ac:dyDescent="0.35">
      <c r="A40" s="2" t="s">
        <v>30</v>
      </c>
      <c r="B40" s="2">
        <v>49.872999999999998</v>
      </c>
      <c r="C40" s="2">
        <v>3233144</v>
      </c>
      <c r="D40" s="3">
        <f t="shared" si="7"/>
        <v>0.61963592608064588</v>
      </c>
      <c r="F40" s="2" t="s">
        <v>30</v>
      </c>
      <c r="G40" s="2">
        <v>49.875999999999998</v>
      </c>
      <c r="H40" s="2">
        <v>4755745</v>
      </c>
      <c r="I40" s="3">
        <f t="shared" si="8"/>
        <v>0.99609971491944926</v>
      </c>
      <c r="K40" s="2" t="s">
        <v>30</v>
      </c>
      <c r="L40" s="2">
        <v>49.13</v>
      </c>
      <c r="M40" s="2">
        <v>1783895</v>
      </c>
      <c r="N40" s="3">
        <f t="shared" si="9"/>
        <v>0.7082234597655831</v>
      </c>
      <c r="P40" s="2" t="s">
        <v>30</v>
      </c>
      <c r="Q40" s="3">
        <f t="shared" si="3"/>
        <v>0.7746530335885593</v>
      </c>
      <c r="R40" s="2">
        <f t="shared" si="4"/>
        <v>0.16070866453605595</v>
      </c>
    </row>
    <row r="41" spans="1:18" x14ac:dyDescent="0.35">
      <c r="H41" s="2">
        <v>7972428</v>
      </c>
      <c r="I41" s="3">
        <f t="shared" si="8"/>
        <v>1.6698400057227281</v>
      </c>
    </row>
    <row r="42" spans="1:18" x14ac:dyDescent="0.35">
      <c r="B42" s="4" t="s">
        <v>31</v>
      </c>
      <c r="C42" s="1">
        <f>SUM(C4:C41)</f>
        <v>521781237</v>
      </c>
      <c r="G42" s="4" t="s">
        <v>31</v>
      </c>
      <c r="H42" s="1">
        <f>SUM(H4:H41)</f>
        <v>477436639</v>
      </c>
      <c r="L42" s="4" t="s">
        <v>31</v>
      </c>
      <c r="M42" s="1">
        <f>SUM(M4:M41)</f>
        <v>251883071</v>
      </c>
    </row>
    <row r="43" spans="1:18" x14ac:dyDescent="0.35">
      <c r="B43" s="4" t="s">
        <v>32</v>
      </c>
      <c r="C43" s="2">
        <f>SUM(D4,D8,D12,D18,D32,D40)/SUM(D11,D14,D15,D16,D20,D24:D28,D34:D39)</f>
        <v>0.39118394827510455</v>
      </c>
      <c r="G43" s="4" t="s">
        <v>32</v>
      </c>
      <c r="H43" s="2">
        <f>SUM(I4,I8,I12,I18,I32,I40)/SUM(I11,I14,I15,I16,I20,I24:I28,I34:I39)</f>
        <v>0.44278785434493728</v>
      </c>
      <c r="L43" s="4" t="s">
        <v>32</v>
      </c>
      <c r="M43" s="2">
        <f>SUM(N4,N8,N12,N18,N32,N40)/SUM(N11,N14,N15,N16,N20,N24:N28,N34:N39)</f>
        <v>0.39250869650349712</v>
      </c>
    </row>
    <row r="44" spans="1:18" x14ac:dyDescent="0.35">
      <c r="B44" s="4" t="s">
        <v>33</v>
      </c>
      <c r="C44" s="2">
        <f>SUM(D34,D35)/SUM(D36,D37,D20,D24)</f>
        <v>0.51266318139589839</v>
      </c>
      <c r="G44" s="4" t="s">
        <v>33</v>
      </c>
      <c r="H44" s="2">
        <f>SUM(I34,I35)/SUM(I36,I37,I20,I24)</f>
        <v>0.53902126470633238</v>
      </c>
      <c r="L44" s="4" t="s">
        <v>33</v>
      </c>
      <c r="M44" s="2">
        <f>SUM(N34,N35)/SUM(N36,N37,N20,N24)</f>
        <v>0.51338111864099656</v>
      </c>
    </row>
    <row r="48" spans="1:18" x14ac:dyDescent="0.35">
      <c r="A48" s="1" t="s">
        <v>41</v>
      </c>
      <c r="B48" s="1"/>
      <c r="C48" s="1"/>
      <c r="P48" s="1" t="s">
        <v>41</v>
      </c>
      <c r="Q48" s="1"/>
    </row>
    <row r="49" spans="1:18" x14ac:dyDescent="0.35">
      <c r="A49" s="1" t="s">
        <v>1</v>
      </c>
      <c r="B49" s="1"/>
      <c r="C49" s="1"/>
      <c r="D49" s="1"/>
      <c r="F49" s="1" t="s">
        <v>2</v>
      </c>
      <c r="G49" s="1"/>
      <c r="H49" s="1"/>
      <c r="I49" s="1"/>
      <c r="K49" s="1" t="s">
        <v>3</v>
      </c>
      <c r="L49" s="1"/>
      <c r="M49" s="1"/>
      <c r="N49" s="1"/>
      <c r="R49" s="1"/>
    </row>
    <row r="50" spans="1:18" x14ac:dyDescent="0.35">
      <c r="A50" s="1" t="s">
        <v>4</v>
      </c>
      <c r="B50" s="1" t="s">
        <v>5</v>
      </c>
      <c r="C50" s="1" t="s">
        <v>6</v>
      </c>
      <c r="D50" s="1" t="s">
        <v>7</v>
      </c>
      <c r="F50" s="1" t="s">
        <v>4</v>
      </c>
      <c r="G50" s="1" t="s">
        <v>5</v>
      </c>
      <c r="H50" s="1" t="s">
        <v>6</v>
      </c>
      <c r="I50" s="1" t="s">
        <v>7</v>
      </c>
      <c r="K50" s="1" t="s">
        <v>4</v>
      </c>
      <c r="L50" s="1" t="s">
        <v>5</v>
      </c>
      <c r="M50" s="1" t="s">
        <v>6</v>
      </c>
      <c r="N50" s="1" t="s">
        <v>7</v>
      </c>
      <c r="P50" s="1" t="s">
        <v>8</v>
      </c>
      <c r="Q50" s="1" t="s">
        <v>9</v>
      </c>
      <c r="R50" s="1" t="s">
        <v>10</v>
      </c>
    </row>
    <row r="51" spans="1:18" x14ac:dyDescent="0.35">
      <c r="A51" s="6" t="s">
        <v>11</v>
      </c>
      <c r="B51" s="2">
        <v>32.279000000000003</v>
      </c>
      <c r="C51" s="2">
        <v>7624784</v>
      </c>
      <c r="D51" s="3">
        <f>C51/$C$88*100</f>
        <v>0.61084093538801942</v>
      </c>
      <c r="F51" s="6" t="s">
        <v>11</v>
      </c>
      <c r="G51" s="2">
        <v>32.259</v>
      </c>
      <c r="H51" s="2">
        <v>2034268</v>
      </c>
      <c r="I51" s="3">
        <f>H51/$H$88*100</f>
        <v>0.33854520584630354</v>
      </c>
      <c r="K51" s="6" t="s">
        <v>11</v>
      </c>
      <c r="L51" s="2">
        <v>33.997999999999998</v>
      </c>
      <c r="M51" s="2">
        <v>1600189</v>
      </c>
      <c r="N51" s="3">
        <f>M51/$M$88*100</f>
        <v>0.44598558734796467</v>
      </c>
      <c r="P51" s="6" t="s">
        <v>11</v>
      </c>
      <c r="Q51" s="3">
        <f>AVERAGE(N51,I51,D51)</f>
        <v>0.46512390952742927</v>
      </c>
      <c r="R51" s="2">
        <f>_xlfn.STDEV.P(N51,I51,D51)</f>
        <v>0.11198496212601497</v>
      </c>
    </row>
    <row r="52" spans="1:18" x14ac:dyDescent="0.35">
      <c r="B52" s="2">
        <v>33.337000000000003</v>
      </c>
      <c r="C52" s="2">
        <v>29244541</v>
      </c>
      <c r="D52" s="3">
        <f t="shared" ref="D52:D85" si="10">C52/$C$88*100</f>
        <v>2.3428549293243304</v>
      </c>
      <c r="G52" s="2">
        <v>33.996000000000002</v>
      </c>
      <c r="H52" s="2">
        <v>1288876</v>
      </c>
      <c r="I52" s="3">
        <f t="shared" ref="I52:I87" si="11">H52/$H$88*100</f>
        <v>0.21449621718001771</v>
      </c>
      <c r="L52" s="2">
        <v>36.975999999999999</v>
      </c>
      <c r="M52" s="2">
        <v>2106875</v>
      </c>
      <c r="N52" s="3">
        <f t="shared" ref="N52:N87" si="12">M52/$M$88*100</f>
        <v>0.58720306435286274</v>
      </c>
      <c r="Q52" s="3">
        <f t="shared" ref="Q52:Q87" si="13">AVERAGE(N52,I52,D52)</f>
        <v>1.0481847369524038</v>
      </c>
      <c r="R52" s="2">
        <f t="shared" ref="R52:R87" si="14">_xlfn.STDEV.P(N52,I52,D52)</f>
        <v>0.92802865571585014</v>
      </c>
    </row>
    <row r="53" spans="1:18" x14ac:dyDescent="0.35">
      <c r="B53" s="2">
        <v>36.988999999999997</v>
      </c>
      <c r="C53" s="2">
        <v>50798979</v>
      </c>
      <c r="D53" s="3">
        <f t="shared" si="10"/>
        <v>4.0696360512135632</v>
      </c>
      <c r="G53" s="2">
        <v>36.976999999999997</v>
      </c>
      <c r="H53" s="2">
        <v>2187870</v>
      </c>
      <c r="I53" s="3">
        <f t="shared" si="11"/>
        <v>0.36410782626229782</v>
      </c>
      <c r="N53" s="3">
        <f t="shared" si="12"/>
        <v>0</v>
      </c>
      <c r="Q53" s="3">
        <f t="shared" si="13"/>
        <v>1.4779146258252869</v>
      </c>
      <c r="R53" s="2">
        <f t="shared" si="14"/>
        <v>1.8386423591695484</v>
      </c>
    </row>
    <row r="54" spans="1:18" x14ac:dyDescent="0.35">
      <c r="A54" s="2" t="s">
        <v>14</v>
      </c>
      <c r="B54" s="2">
        <v>37.609000000000002</v>
      </c>
      <c r="C54" s="2">
        <v>26646958</v>
      </c>
      <c r="D54" s="3">
        <f t="shared" si="10"/>
        <v>2.1347559157040079</v>
      </c>
      <c r="F54" s="2" t="s">
        <v>14</v>
      </c>
      <c r="G54" s="2">
        <v>37.319000000000003</v>
      </c>
      <c r="H54" s="2">
        <v>38972499</v>
      </c>
      <c r="I54" s="3">
        <f t="shared" si="11"/>
        <v>6.485847831406609</v>
      </c>
      <c r="K54" s="2" t="s">
        <v>14</v>
      </c>
      <c r="L54" s="2">
        <v>37.319000000000003</v>
      </c>
      <c r="M54" s="2">
        <v>17294200</v>
      </c>
      <c r="N54" s="3">
        <f t="shared" si="12"/>
        <v>4.8200330990359079</v>
      </c>
      <c r="P54" s="2" t="s">
        <v>14</v>
      </c>
      <c r="Q54" s="3">
        <f t="shared" si="13"/>
        <v>4.4802122820488419</v>
      </c>
      <c r="R54" s="2">
        <f t="shared" si="14"/>
        <v>1.7925045523822156</v>
      </c>
    </row>
    <row r="55" spans="1:18" x14ac:dyDescent="0.35">
      <c r="B55" s="2">
        <v>37.683999999999997</v>
      </c>
      <c r="C55" s="2">
        <v>8935422</v>
      </c>
      <c r="D55" s="3">
        <f t="shared" si="10"/>
        <v>0.71583949559314564</v>
      </c>
      <c r="G55" s="2">
        <v>38.469000000000001</v>
      </c>
      <c r="H55" s="2">
        <v>2544963</v>
      </c>
      <c r="I55" s="3">
        <f t="shared" si="11"/>
        <v>0.42353565150030681</v>
      </c>
      <c r="N55" s="3">
        <f t="shared" si="12"/>
        <v>0</v>
      </c>
      <c r="Q55" s="3">
        <f t="shared" si="13"/>
        <v>0.37979171569781744</v>
      </c>
      <c r="R55" s="2">
        <f t="shared" si="14"/>
        <v>0.29387264225894594</v>
      </c>
    </row>
    <row r="56" spans="1:18" x14ac:dyDescent="0.35">
      <c r="D56" s="3">
        <f t="shared" si="10"/>
        <v>0</v>
      </c>
      <c r="G56" s="2">
        <v>38.825000000000003</v>
      </c>
      <c r="H56" s="2">
        <v>2528364</v>
      </c>
      <c r="I56" s="3">
        <f t="shared" si="11"/>
        <v>0.42077322694668712</v>
      </c>
      <c r="L56" s="2">
        <v>38.823999999999998</v>
      </c>
      <c r="M56" s="2">
        <v>1536283</v>
      </c>
      <c r="N56" s="3">
        <f t="shared" si="12"/>
        <v>0.42817446944560494</v>
      </c>
      <c r="Q56" s="3">
        <f t="shared" si="13"/>
        <v>0.28298256546409734</v>
      </c>
      <c r="R56" s="2">
        <f t="shared" si="14"/>
        <v>0.20012170274629315</v>
      </c>
    </row>
    <row r="57" spans="1:18" x14ac:dyDescent="0.35">
      <c r="A57" s="2" t="s">
        <v>15</v>
      </c>
      <c r="B57" s="2">
        <v>38.835999999999999</v>
      </c>
      <c r="C57" s="2">
        <v>12384856</v>
      </c>
      <c r="D57" s="3">
        <f t="shared" si="10"/>
        <v>0.99218247017698147</v>
      </c>
      <c r="F57" s="2" t="s">
        <v>15</v>
      </c>
      <c r="G57" s="2">
        <v>38.929000000000002</v>
      </c>
      <c r="H57" s="2">
        <v>9498513</v>
      </c>
      <c r="I57" s="3">
        <f t="shared" si="11"/>
        <v>1.5807533908112354</v>
      </c>
      <c r="K57" s="2" t="s">
        <v>15</v>
      </c>
      <c r="L57" s="2">
        <v>38.93</v>
      </c>
      <c r="M57" s="2">
        <v>6700939</v>
      </c>
      <c r="N57" s="3">
        <f t="shared" si="12"/>
        <v>1.8676057738791374</v>
      </c>
      <c r="P57" s="2" t="s">
        <v>15</v>
      </c>
      <c r="Q57" s="3">
        <f t="shared" si="13"/>
        <v>1.480180544955785</v>
      </c>
      <c r="R57" s="2">
        <f t="shared" si="14"/>
        <v>0.36439691103593547</v>
      </c>
    </row>
    <row r="58" spans="1:18" x14ac:dyDescent="0.35">
      <c r="A58" s="2" t="s">
        <v>16</v>
      </c>
      <c r="B58" s="2">
        <v>38.942</v>
      </c>
      <c r="C58" s="2">
        <v>9004712</v>
      </c>
      <c r="D58" s="3">
        <f t="shared" si="10"/>
        <v>0.72139049460020421</v>
      </c>
      <c r="F58" s="2" t="s">
        <v>16</v>
      </c>
      <c r="G58" s="2">
        <v>40.207999999999998</v>
      </c>
      <c r="H58" s="2">
        <v>6286335</v>
      </c>
      <c r="I58" s="3">
        <f t="shared" si="11"/>
        <v>1.0461790563454876</v>
      </c>
      <c r="K58" s="2" t="s">
        <v>16</v>
      </c>
      <c r="L58" s="2">
        <v>40.201000000000001</v>
      </c>
      <c r="M58" s="2">
        <v>3766887</v>
      </c>
      <c r="N58" s="3">
        <f t="shared" si="12"/>
        <v>1.0498618045545949</v>
      </c>
      <c r="P58" s="2" t="s">
        <v>16</v>
      </c>
      <c r="Q58" s="3">
        <f t="shared" si="13"/>
        <v>0.93914378516676222</v>
      </c>
      <c r="R58" s="2">
        <f t="shared" si="14"/>
        <v>0.1539821684979924</v>
      </c>
    </row>
    <row r="59" spans="1:18" x14ac:dyDescent="0.35">
      <c r="A59" s="2" t="s">
        <v>17</v>
      </c>
      <c r="B59" s="2">
        <v>40.22</v>
      </c>
      <c r="C59" s="2">
        <v>204274703</v>
      </c>
      <c r="D59" s="3">
        <f t="shared" si="10"/>
        <v>16.364968588832138</v>
      </c>
      <c r="F59" s="2" t="s">
        <v>17</v>
      </c>
      <c r="G59" s="2">
        <v>40.322000000000003</v>
      </c>
      <c r="H59" s="2">
        <v>146465473</v>
      </c>
      <c r="I59" s="3">
        <f t="shared" si="11"/>
        <v>24.374951435190059</v>
      </c>
      <c r="K59" s="2" t="s">
        <v>17</v>
      </c>
      <c r="L59" s="2">
        <v>40.317999999999998</v>
      </c>
      <c r="M59" s="2">
        <v>80151954</v>
      </c>
      <c r="N59" s="3">
        <f t="shared" si="12"/>
        <v>22.33899638216301</v>
      </c>
      <c r="P59" s="2" t="s">
        <v>17</v>
      </c>
      <c r="Q59" s="3">
        <f t="shared" si="13"/>
        <v>21.026305468728406</v>
      </c>
      <c r="R59" s="2">
        <f t="shared" si="14"/>
        <v>3.399247404489933</v>
      </c>
    </row>
    <row r="60" spans="1:18" x14ac:dyDescent="0.35">
      <c r="A60" s="2" t="s">
        <v>18</v>
      </c>
      <c r="B60" s="2">
        <v>40.332999999999998</v>
      </c>
      <c r="C60" s="2">
        <v>72276063</v>
      </c>
      <c r="D60" s="3">
        <f t="shared" si="10"/>
        <v>5.790220146443942</v>
      </c>
      <c r="F60" s="2" t="s">
        <v>18</v>
      </c>
      <c r="G60" s="2">
        <v>40.420999999999999</v>
      </c>
      <c r="H60" s="2">
        <v>48989231</v>
      </c>
      <c r="I60" s="3">
        <f t="shared" si="11"/>
        <v>8.1528438205522153</v>
      </c>
      <c r="K60" s="2" t="s">
        <v>18</v>
      </c>
      <c r="L60" s="2">
        <v>40.420999999999999</v>
      </c>
      <c r="M60" s="2">
        <v>26970802</v>
      </c>
      <c r="N60" s="3">
        <f t="shared" si="12"/>
        <v>7.516980163727947</v>
      </c>
      <c r="P60" s="2" t="s">
        <v>18</v>
      </c>
      <c r="Q60" s="3">
        <f t="shared" si="13"/>
        <v>7.1533480435747014</v>
      </c>
      <c r="R60" s="2">
        <f t="shared" si="14"/>
        <v>0.99822138341805478</v>
      </c>
    </row>
    <row r="61" spans="1:18" x14ac:dyDescent="0.35">
      <c r="A61" s="2" t="s">
        <v>18</v>
      </c>
      <c r="B61" s="2">
        <v>40.433999999999997</v>
      </c>
      <c r="C61" s="2">
        <v>33354131</v>
      </c>
      <c r="D61" s="3">
        <f t="shared" si="10"/>
        <v>2.6720846884442282</v>
      </c>
      <c r="F61" s="2" t="s">
        <v>18</v>
      </c>
      <c r="G61" s="2">
        <v>40.606999999999999</v>
      </c>
      <c r="H61" s="2">
        <v>21558004</v>
      </c>
      <c r="I61" s="3">
        <f t="shared" si="11"/>
        <v>3.5877076677288509</v>
      </c>
      <c r="K61" s="2" t="s">
        <v>18</v>
      </c>
      <c r="L61" s="2">
        <v>40.795999999999999</v>
      </c>
      <c r="M61" s="2">
        <v>11200216</v>
      </c>
      <c r="N61" s="3">
        <f t="shared" si="12"/>
        <v>3.1215905816025931</v>
      </c>
      <c r="P61" s="2" t="s">
        <v>18</v>
      </c>
      <c r="Q61" s="3">
        <f t="shared" si="13"/>
        <v>3.1271276459252242</v>
      </c>
      <c r="R61" s="2">
        <f t="shared" si="14"/>
        <v>0.37382202036039808</v>
      </c>
    </row>
    <row r="62" spans="1:18" x14ac:dyDescent="0.35">
      <c r="A62" s="2" t="s">
        <v>18</v>
      </c>
      <c r="B62" s="2">
        <v>40.814</v>
      </c>
      <c r="C62" s="2">
        <v>19683943</v>
      </c>
      <c r="D62" s="3">
        <f t="shared" si="10"/>
        <v>1.576930986404921</v>
      </c>
      <c r="F62" s="2" t="s">
        <v>18</v>
      </c>
      <c r="G62" s="2">
        <v>40.798999999999999</v>
      </c>
      <c r="H62" s="2">
        <v>2108671</v>
      </c>
      <c r="I62" s="3">
        <f t="shared" si="11"/>
        <v>0.35092743815324762</v>
      </c>
      <c r="K62" s="2" t="s">
        <v>18</v>
      </c>
      <c r="N62" s="3">
        <f t="shared" si="12"/>
        <v>0</v>
      </c>
      <c r="P62" s="2" t="s">
        <v>18</v>
      </c>
      <c r="Q62" s="3">
        <f t="shared" si="13"/>
        <v>0.64261947485272286</v>
      </c>
      <c r="R62" s="2">
        <f t="shared" si="14"/>
        <v>0.67601332194783237</v>
      </c>
    </row>
    <row r="63" spans="1:18" x14ac:dyDescent="0.35">
      <c r="A63" s="2" t="s">
        <v>19</v>
      </c>
      <c r="B63" s="2">
        <v>41.668999999999997</v>
      </c>
      <c r="C63" s="2">
        <v>189057376</v>
      </c>
      <c r="D63" s="3">
        <f t="shared" si="10"/>
        <v>15.145869626974942</v>
      </c>
      <c r="F63" s="2" t="s">
        <v>19</v>
      </c>
      <c r="G63" s="2">
        <v>41.658999999999999</v>
      </c>
      <c r="H63" s="2">
        <v>106990468</v>
      </c>
      <c r="I63" s="3">
        <f t="shared" si="11"/>
        <v>17.80547598086995</v>
      </c>
      <c r="K63" s="2" t="s">
        <v>19</v>
      </c>
      <c r="L63" s="2">
        <v>41.033999999999999</v>
      </c>
      <c r="M63" s="2">
        <v>70055722</v>
      </c>
      <c r="N63" s="3">
        <f t="shared" si="12"/>
        <v>19.525095050182028</v>
      </c>
      <c r="P63" s="2" t="s">
        <v>19</v>
      </c>
      <c r="Q63" s="3">
        <f t="shared" si="13"/>
        <v>17.492146886008971</v>
      </c>
      <c r="R63" s="2">
        <f t="shared" si="14"/>
        <v>1.8014873795617974</v>
      </c>
    </row>
    <row r="64" spans="1:18" x14ac:dyDescent="0.35">
      <c r="B64" s="2">
        <v>43.1</v>
      </c>
      <c r="C64" s="2">
        <v>637588</v>
      </c>
      <c r="D64" s="3">
        <f t="shared" si="10"/>
        <v>5.1078804371661755E-2</v>
      </c>
      <c r="I64" s="3">
        <f t="shared" si="11"/>
        <v>0</v>
      </c>
      <c r="N64" s="3">
        <f t="shared" si="12"/>
        <v>0</v>
      </c>
      <c r="Q64" s="3">
        <f t="shared" si="13"/>
        <v>1.7026268123887252E-2</v>
      </c>
      <c r="R64" s="2">
        <f t="shared" si="14"/>
        <v>2.4078779297402066E-2</v>
      </c>
    </row>
    <row r="65" spans="1:18" x14ac:dyDescent="0.35">
      <c r="A65" s="7" t="s">
        <v>20</v>
      </c>
      <c r="B65" s="2">
        <v>43.146999999999998</v>
      </c>
      <c r="C65" s="2">
        <v>9454789</v>
      </c>
      <c r="D65" s="3">
        <f t="shared" si="10"/>
        <v>0.75744731347882865</v>
      </c>
      <c r="F65" s="7" t="s">
        <v>20</v>
      </c>
      <c r="G65" s="2">
        <v>43.066000000000003</v>
      </c>
      <c r="H65" s="2">
        <v>3582224</v>
      </c>
      <c r="I65" s="3">
        <f t="shared" si="11"/>
        <v>0.59615781276978697</v>
      </c>
      <c r="K65" s="7" t="s">
        <v>20</v>
      </c>
      <c r="L65" s="2">
        <v>43.048999999999999</v>
      </c>
      <c r="M65" s="2">
        <v>1424370</v>
      </c>
      <c r="N65" s="3">
        <f t="shared" si="12"/>
        <v>0.39698341324107372</v>
      </c>
      <c r="P65" s="7" t="s">
        <v>20</v>
      </c>
      <c r="Q65" s="3">
        <f t="shared" si="13"/>
        <v>0.58352951316322976</v>
      </c>
      <c r="R65" s="2">
        <f t="shared" si="14"/>
        <v>0.14742944370527059</v>
      </c>
    </row>
    <row r="66" spans="1:18" x14ac:dyDescent="0.35">
      <c r="A66" s="7"/>
      <c r="D66" s="3">
        <f t="shared" si="10"/>
        <v>0</v>
      </c>
      <c r="F66" s="7"/>
      <c r="G66" s="2">
        <v>43.134</v>
      </c>
      <c r="H66" s="2">
        <v>1462718</v>
      </c>
      <c r="I66" s="3">
        <f t="shared" si="11"/>
        <v>0.24342720153150585</v>
      </c>
      <c r="K66" s="7"/>
      <c r="L66" s="2">
        <v>43.133000000000003</v>
      </c>
      <c r="M66" s="2">
        <v>1186304</v>
      </c>
      <c r="N66" s="3">
        <f t="shared" si="12"/>
        <v>0.3306324979194582</v>
      </c>
      <c r="P66" s="7"/>
      <c r="Q66" s="3">
        <f t="shared" si="13"/>
        <v>0.19135323315032135</v>
      </c>
      <c r="R66" s="2">
        <f t="shared" si="14"/>
        <v>0.13991243882595186</v>
      </c>
    </row>
    <row r="67" spans="1:18" x14ac:dyDescent="0.35">
      <c r="A67" s="7"/>
      <c r="D67" s="3">
        <f t="shared" si="10"/>
        <v>0</v>
      </c>
      <c r="F67" s="7"/>
      <c r="G67" s="2">
        <v>43.194000000000003</v>
      </c>
      <c r="H67" s="2">
        <v>787568</v>
      </c>
      <c r="I67" s="3">
        <f t="shared" si="11"/>
        <v>0.13106796679589983</v>
      </c>
      <c r="K67" s="7"/>
      <c r="L67" s="2">
        <v>43.192999999999998</v>
      </c>
      <c r="M67" s="2">
        <v>371142</v>
      </c>
      <c r="N67" s="3">
        <f t="shared" si="12"/>
        <v>0.10344027040524482</v>
      </c>
      <c r="P67" s="7"/>
      <c r="Q67" s="3">
        <f t="shared" si="13"/>
        <v>7.8169412400381555E-2</v>
      </c>
      <c r="R67" s="2">
        <f t="shared" si="14"/>
        <v>5.6413149638651017E-2</v>
      </c>
    </row>
    <row r="68" spans="1:18" x14ac:dyDescent="0.35">
      <c r="A68" s="7" t="s">
        <v>20</v>
      </c>
      <c r="B68" s="2">
        <v>43.271999999999998</v>
      </c>
      <c r="C68" s="2">
        <v>2594707</v>
      </c>
      <c r="D68" s="3">
        <f t="shared" si="10"/>
        <v>0.20786860990919109</v>
      </c>
      <c r="F68" s="7" t="s">
        <v>20</v>
      </c>
      <c r="G68" s="2">
        <v>43.247</v>
      </c>
      <c r="H68" s="2">
        <v>8114751</v>
      </c>
      <c r="I68" s="3">
        <f t="shared" si="11"/>
        <v>1.3504661370510165</v>
      </c>
      <c r="K68" s="7" t="s">
        <v>20</v>
      </c>
      <c r="L68" s="2">
        <v>43.247</v>
      </c>
      <c r="M68" s="2">
        <v>8213507</v>
      </c>
      <c r="N68" s="3">
        <f t="shared" si="12"/>
        <v>2.2891706814517656</v>
      </c>
      <c r="P68" s="7" t="s">
        <v>20</v>
      </c>
      <c r="Q68" s="3">
        <f t="shared" si="13"/>
        <v>1.2825018094706577</v>
      </c>
      <c r="R68" s="2">
        <f t="shared" si="14"/>
        <v>0.85104599978279294</v>
      </c>
    </row>
    <row r="69" spans="1:18" x14ac:dyDescent="0.35">
      <c r="A69" s="2" t="s">
        <v>21</v>
      </c>
      <c r="B69" s="2">
        <v>43.463000000000001</v>
      </c>
      <c r="C69" s="2">
        <v>9068850</v>
      </c>
      <c r="D69" s="3">
        <f t="shared" si="10"/>
        <v>0.72652875371861558</v>
      </c>
      <c r="F69" s="2" t="s">
        <v>21</v>
      </c>
      <c r="G69" s="2">
        <v>43.453000000000003</v>
      </c>
      <c r="H69" s="2">
        <v>3574300</v>
      </c>
      <c r="I69" s="3">
        <f t="shared" si="11"/>
        <v>0.59483909163219528</v>
      </c>
      <c r="K69" s="2" t="s">
        <v>21</v>
      </c>
      <c r="L69" s="2">
        <v>43.447000000000003</v>
      </c>
      <c r="M69" s="2">
        <v>1325335</v>
      </c>
      <c r="N69" s="3">
        <f t="shared" si="12"/>
        <v>0.36938155955816138</v>
      </c>
      <c r="P69" s="2" t="s">
        <v>21</v>
      </c>
      <c r="Q69" s="3">
        <f t="shared" si="13"/>
        <v>0.5635831349696574</v>
      </c>
      <c r="R69" s="2">
        <f t="shared" si="14"/>
        <v>0.1474702923627651</v>
      </c>
    </row>
    <row r="70" spans="1:18" x14ac:dyDescent="0.35">
      <c r="A70" s="2" t="s">
        <v>21</v>
      </c>
      <c r="B70" s="2">
        <v>46.625</v>
      </c>
      <c r="C70" s="2">
        <v>15342731</v>
      </c>
      <c r="D70" s="3">
        <f t="shared" si="10"/>
        <v>1.2291453968331121</v>
      </c>
      <c r="F70" s="2" t="s">
        <v>21</v>
      </c>
      <c r="G70" s="2">
        <v>43.771000000000001</v>
      </c>
      <c r="H70" s="2">
        <v>10995652</v>
      </c>
      <c r="I70" s="3">
        <f t="shared" si="11"/>
        <v>1.8299089745079407</v>
      </c>
      <c r="K70" s="2" t="s">
        <v>21</v>
      </c>
      <c r="L70" s="2">
        <v>43.764000000000003</v>
      </c>
      <c r="M70" s="2">
        <v>4249357</v>
      </c>
      <c r="N70" s="3">
        <f t="shared" si="12"/>
        <v>1.1843300869435955</v>
      </c>
      <c r="P70" s="2" t="s">
        <v>21</v>
      </c>
      <c r="Q70" s="3">
        <f t="shared" si="13"/>
        <v>1.4144614860948828</v>
      </c>
      <c r="R70" s="2">
        <f t="shared" si="14"/>
        <v>0.29433491663031519</v>
      </c>
    </row>
    <row r="71" spans="1:18" x14ac:dyDescent="0.35">
      <c r="B71" s="2">
        <v>46.787999999999997</v>
      </c>
      <c r="C71" s="2">
        <v>49625474</v>
      </c>
      <c r="D71" s="3">
        <f t="shared" si="10"/>
        <v>3.9756235661539843</v>
      </c>
      <c r="I71" s="3">
        <f t="shared" si="11"/>
        <v>0</v>
      </c>
      <c r="N71" s="3">
        <f t="shared" si="12"/>
        <v>0</v>
      </c>
      <c r="Q71" s="3">
        <f t="shared" si="13"/>
        <v>1.3252078553846613</v>
      </c>
      <c r="R71" s="2">
        <f t="shared" si="14"/>
        <v>1.8741269220483514</v>
      </c>
    </row>
    <row r="72" spans="1:18" x14ac:dyDescent="0.35">
      <c r="B72" s="2">
        <v>46.939</v>
      </c>
      <c r="C72" s="2">
        <v>58652365</v>
      </c>
      <c r="D72" s="3">
        <f t="shared" si="10"/>
        <v>4.6987908771342939</v>
      </c>
      <c r="I72" s="3">
        <f t="shared" si="11"/>
        <v>0</v>
      </c>
      <c r="N72" s="3">
        <f t="shared" si="12"/>
        <v>0</v>
      </c>
      <c r="Q72" s="3">
        <f t="shared" si="13"/>
        <v>1.5662636257114313</v>
      </c>
      <c r="R72" s="2">
        <f t="shared" si="14"/>
        <v>2.2150312617327632</v>
      </c>
    </row>
    <row r="73" spans="1:18" x14ac:dyDescent="0.35">
      <c r="B73" s="2">
        <v>47.11</v>
      </c>
      <c r="C73" s="2">
        <v>41560436</v>
      </c>
      <c r="D73" s="3">
        <f t="shared" si="10"/>
        <v>3.3295127575251859</v>
      </c>
      <c r="I73" s="3">
        <f t="shared" si="11"/>
        <v>0</v>
      </c>
      <c r="N73" s="3">
        <f t="shared" si="12"/>
        <v>0</v>
      </c>
      <c r="Q73" s="3">
        <f t="shared" si="13"/>
        <v>1.1098375858417286</v>
      </c>
      <c r="R73" s="2">
        <f t="shared" si="14"/>
        <v>1.5695473659287866</v>
      </c>
    </row>
    <row r="74" spans="1:18" x14ac:dyDescent="0.35">
      <c r="A74" s="2" t="s">
        <v>22</v>
      </c>
      <c r="B74" s="2">
        <v>47.39</v>
      </c>
      <c r="C74" s="2">
        <v>8426526</v>
      </c>
      <c r="D74" s="3">
        <f t="shared" si="10"/>
        <v>0.67507053628161351</v>
      </c>
      <c r="F74" s="2" t="s">
        <v>22</v>
      </c>
      <c r="G74" s="2">
        <v>43.975999999999999</v>
      </c>
      <c r="H74" s="2">
        <v>2423237</v>
      </c>
      <c r="I74" s="3">
        <f t="shared" si="11"/>
        <v>0.40327787144042915</v>
      </c>
      <c r="K74" s="2" t="s">
        <v>22</v>
      </c>
      <c r="L74" s="2">
        <v>43.981000000000002</v>
      </c>
      <c r="M74" s="2">
        <v>8425536</v>
      </c>
      <c r="N74" s="3">
        <f t="shared" si="12"/>
        <v>2.348264874762557</v>
      </c>
      <c r="P74" s="2" t="s">
        <v>22</v>
      </c>
      <c r="Q74" s="3">
        <f t="shared" si="13"/>
        <v>1.1422044274948666</v>
      </c>
      <c r="R74" s="2">
        <f t="shared" si="14"/>
        <v>0.86000161434461808</v>
      </c>
    </row>
    <row r="75" spans="1:18" x14ac:dyDescent="0.35">
      <c r="A75" s="2" t="s">
        <v>22</v>
      </c>
      <c r="B75" s="2">
        <v>47.997</v>
      </c>
      <c r="C75" s="2">
        <v>14984003</v>
      </c>
      <c r="D75" s="3">
        <f t="shared" si="10"/>
        <v>1.2004067798349292</v>
      </c>
      <c r="F75" s="2" t="s">
        <v>22</v>
      </c>
      <c r="G75" s="2">
        <v>44.676000000000002</v>
      </c>
      <c r="H75" s="2">
        <v>2774745</v>
      </c>
      <c r="I75" s="3">
        <f t="shared" si="11"/>
        <v>0.46177623459445927</v>
      </c>
      <c r="K75" s="2" t="s">
        <v>22</v>
      </c>
      <c r="L75" s="2">
        <v>44.652000000000001</v>
      </c>
      <c r="M75" s="2">
        <v>14923103</v>
      </c>
      <c r="N75" s="3">
        <f t="shared" si="12"/>
        <v>4.1591892310903109</v>
      </c>
      <c r="P75" s="2" t="s">
        <v>22</v>
      </c>
      <c r="Q75" s="3">
        <f t="shared" si="13"/>
        <v>1.940457415173233</v>
      </c>
      <c r="R75" s="2">
        <f t="shared" si="14"/>
        <v>1.5975965122254909</v>
      </c>
    </row>
    <row r="76" spans="1:18" x14ac:dyDescent="0.35">
      <c r="B76" s="2">
        <v>49.112000000000002</v>
      </c>
      <c r="C76" s="2">
        <v>12578822</v>
      </c>
      <c r="D76" s="3">
        <f t="shared" si="10"/>
        <v>1.0077215822191681</v>
      </c>
      <c r="I76" s="3">
        <f t="shared" si="11"/>
        <v>0</v>
      </c>
      <c r="N76" s="3">
        <f t="shared" si="12"/>
        <v>0</v>
      </c>
      <c r="Q76" s="3">
        <f t="shared" si="13"/>
        <v>0.33590719407305603</v>
      </c>
      <c r="R76" s="2">
        <f t="shared" si="14"/>
        <v>0.4750445095568071</v>
      </c>
    </row>
    <row r="77" spans="1:18" x14ac:dyDescent="0.35">
      <c r="A77" s="2" t="s">
        <v>23</v>
      </c>
      <c r="B77" s="2">
        <v>51.127000000000002</v>
      </c>
      <c r="C77" s="2">
        <v>30812697</v>
      </c>
      <c r="D77" s="3">
        <f t="shared" si="10"/>
        <v>2.4684839147322233</v>
      </c>
      <c r="F77" s="2" t="s">
        <v>23</v>
      </c>
      <c r="I77" s="3">
        <f t="shared" si="11"/>
        <v>0</v>
      </c>
      <c r="K77" s="2" t="s">
        <v>23</v>
      </c>
      <c r="N77" s="3">
        <f t="shared" si="12"/>
        <v>0</v>
      </c>
      <c r="P77" s="2" t="s">
        <v>23</v>
      </c>
      <c r="Q77" s="3">
        <f t="shared" si="13"/>
        <v>0.82282797157740772</v>
      </c>
      <c r="R77" s="2">
        <f t="shared" si="14"/>
        <v>1.1636544769047135</v>
      </c>
    </row>
    <row r="78" spans="1:18" x14ac:dyDescent="0.35">
      <c r="A78" s="2" t="s">
        <v>24</v>
      </c>
      <c r="B78" s="2">
        <v>56.744</v>
      </c>
      <c r="C78" s="2">
        <v>40879017</v>
      </c>
      <c r="D78" s="3">
        <f t="shared" si="10"/>
        <v>3.2749225397103379</v>
      </c>
      <c r="F78" s="2" t="s">
        <v>24</v>
      </c>
      <c r="I78" s="3">
        <f t="shared" si="11"/>
        <v>0</v>
      </c>
      <c r="K78" s="2" t="s">
        <v>24</v>
      </c>
      <c r="N78" s="3">
        <f t="shared" si="12"/>
        <v>0</v>
      </c>
      <c r="P78" s="2" t="s">
        <v>24</v>
      </c>
      <c r="Q78" s="3">
        <f t="shared" si="13"/>
        <v>1.0916408465701126</v>
      </c>
      <c r="R78" s="2">
        <f t="shared" si="14"/>
        <v>1.5438132904599</v>
      </c>
    </row>
    <row r="79" spans="1:18" x14ac:dyDescent="0.35">
      <c r="B79" s="2">
        <v>61.456000000000003</v>
      </c>
      <c r="C79" s="2">
        <v>5967622</v>
      </c>
      <c r="D79" s="3">
        <f t="shared" si="10"/>
        <v>0.47808145181845463</v>
      </c>
      <c r="G79" s="2">
        <v>46.601999999999997</v>
      </c>
      <c r="H79" s="2">
        <v>787827</v>
      </c>
      <c r="I79" s="3">
        <f t="shared" si="11"/>
        <v>0.13111106987195184</v>
      </c>
      <c r="L79" s="2">
        <v>46.604999999999997</v>
      </c>
      <c r="M79" s="2">
        <v>943955</v>
      </c>
      <c r="N79" s="3">
        <f t="shared" si="12"/>
        <v>0.26308787593531013</v>
      </c>
      <c r="Q79" s="3">
        <f t="shared" si="13"/>
        <v>0.29076013254190552</v>
      </c>
      <c r="R79" s="2">
        <f t="shared" si="14"/>
        <v>0.14299516734561687</v>
      </c>
    </row>
    <row r="80" spans="1:18" x14ac:dyDescent="0.35">
      <c r="A80" s="2" t="s">
        <v>25</v>
      </c>
      <c r="B80" s="2">
        <v>61.515999999999998</v>
      </c>
      <c r="C80" s="2">
        <v>18816036</v>
      </c>
      <c r="D80" s="3">
        <f t="shared" si="10"/>
        <v>1.5074007382418504</v>
      </c>
      <c r="F80" s="2" t="s">
        <v>25</v>
      </c>
      <c r="G80" s="2">
        <v>46.767000000000003</v>
      </c>
      <c r="H80" s="2">
        <v>7351583</v>
      </c>
      <c r="I80" s="3">
        <f t="shared" si="11"/>
        <v>1.2234588461457319</v>
      </c>
      <c r="K80" s="2" t="s">
        <v>25</v>
      </c>
      <c r="L80" s="2">
        <v>46.765999999999998</v>
      </c>
      <c r="M80" s="2">
        <v>4553778</v>
      </c>
      <c r="N80" s="3">
        <f t="shared" si="12"/>
        <v>1.2691746762302702</v>
      </c>
      <c r="P80" s="2" t="s">
        <v>25</v>
      </c>
      <c r="Q80" s="3">
        <f t="shared" si="13"/>
        <v>1.3333447535392839</v>
      </c>
      <c r="R80" s="2">
        <f t="shared" si="14"/>
        <v>0.12448319468416763</v>
      </c>
    </row>
    <row r="81" spans="1:18" x14ac:dyDescent="0.35">
      <c r="A81" s="2" t="s">
        <v>26</v>
      </c>
      <c r="B81" s="2">
        <v>62.168999999999997</v>
      </c>
      <c r="C81" s="2">
        <v>24956127</v>
      </c>
      <c r="D81" s="3">
        <f t="shared" si="10"/>
        <v>1.9992991224855956</v>
      </c>
      <c r="F81" s="2" t="s">
        <v>26</v>
      </c>
      <c r="G81" s="2">
        <v>46.92</v>
      </c>
      <c r="H81" s="2">
        <v>42351937</v>
      </c>
      <c r="I81" s="3">
        <f t="shared" si="11"/>
        <v>7.048257766260237</v>
      </c>
      <c r="K81" s="2" t="s">
        <v>26</v>
      </c>
      <c r="L81" s="2">
        <v>46.921999999999997</v>
      </c>
      <c r="M81" s="2">
        <v>25154929</v>
      </c>
      <c r="N81" s="3">
        <f t="shared" si="12"/>
        <v>7.0108817050744312</v>
      </c>
      <c r="P81" s="2" t="s">
        <v>26</v>
      </c>
      <c r="Q81" s="3">
        <f t="shared" si="13"/>
        <v>5.3528128646067543</v>
      </c>
      <c r="R81" s="2">
        <f t="shared" si="14"/>
        <v>2.3713414004783648</v>
      </c>
    </row>
    <row r="82" spans="1:18" x14ac:dyDescent="0.35">
      <c r="A82" s="2" t="s">
        <v>27</v>
      </c>
      <c r="B82" s="2">
        <v>63.152999999999999</v>
      </c>
      <c r="C82" s="2">
        <v>30436329</v>
      </c>
      <c r="D82" s="3">
        <f t="shared" si="10"/>
        <v>2.4383321122457375</v>
      </c>
      <c r="F82" s="2" t="s">
        <v>27</v>
      </c>
      <c r="G82" s="2">
        <v>47.091000000000001</v>
      </c>
      <c r="H82" s="2">
        <v>48206882</v>
      </c>
      <c r="I82" s="3">
        <f t="shared" si="11"/>
        <v>8.0226444057019357</v>
      </c>
      <c r="K82" s="2" t="s">
        <v>27</v>
      </c>
      <c r="L82" s="2">
        <v>47.085000000000001</v>
      </c>
      <c r="M82" s="2">
        <v>28323275</v>
      </c>
      <c r="N82" s="3">
        <f t="shared" si="12"/>
        <v>7.8939253028816738</v>
      </c>
      <c r="P82" s="2" t="s">
        <v>27</v>
      </c>
      <c r="Q82" s="3">
        <f t="shared" si="13"/>
        <v>6.1183006069431158</v>
      </c>
      <c r="R82" s="2">
        <f t="shared" si="14"/>
        <v>2.6026612333445267</v>
      </c>
    </row>
    <row r="83" spans="1:18" x14ac:dyDescent="0.35">
      <c r="A83" s="2" t="s">
        <v>27</v>
      </c>
      <c r="B83" s="2">
        <v>63.369</v>
      </c>
      <c r="C83" s="2">
        <v>101411893</v>
      </c>
      <c r="D83" s="3">
        <f t="shared" si="10"/>
        <v>8.1243659596901043</v>
      </c>
      <c r="F83" s="2" t="s">
        <v>27</v>
      </c>
      <c r="G83" s="2">
        <v>47.375</v>
      </c>
      <c r="H83" s="2">
        <v>42779320</v>
      </c>
      <c r="I83" s="3">
        <f t="shared" si="11"/>
        <v>7.1193833336437917</v>
      </c>
      <c r="K83" s="2" t="s">
        <v>27</v>
      </c>
      <c r="L83" s="2">
        <v>47.366999999999997</v>
      </c>
      <c r="M83" s="2">
        <v>24846254</v>
      </c>
      <c r="N83" s="3">
        <f t="shared" si="12"/>
        <v>6.9248514916592452</v>
      </c>
      <c r="P83" s="2" t="s">
        <v>27</v>
      </c>
      <c r="Q83" s="3">
        <f t="shared" si="13"/>
        <v>7.3895335949977126</v>
      </c>
      <c r="R83" s="2">
        <f t="shared" si="14"/>
        <v>0.52563904759573876</v>
      </c>
    </row>
    <row r="84" spans="1:18" x14ac:dyDescent="0.35">
      <c r="A84" s="2" t="s">
        <v>28</v>
      </c>
      <c r="B84" s="2">
        <v>63.389000000000003</v>
      </c>
      <c r="C84" s="2">
        <v>108751303</v>
      </c>
      <c r="D84" s="3">
        <f t="shared" si="10"/>
        <v>8.71234485451469</v>
      </c>
      <c r="F84" s="2" t="s">
        <v>28</v>
      </c>
      <c r="G84" s="2">
        <v>47.982999999999997</v>
      </c>
      <c r="H84" s="2">
        <v>10684080</v>
      </c>
      <c r="I84" s="3">
        <f t="shared" si="11"/>
        <v>1.7780568061230746</v>
      </c>
      <c r="K84" s="2" t="s">
        <v>28</v>
      </c>
      <c r="L84" s="2">
        <v>47.976999999999997</v>
      </c>
      <c r="M84" s="2">
        <v>3308630</v>
      </c>
      <c r="N84" s="3">
        <f t="shared" si="12"/>
        <v>0.92214188065728264</v>
      </c>
      <c r="P84" s="2" t="s">
        <v>28</v>
      </c>
      <c r="Q84" s="3">
        <f t="shared" si="13"/>
        <v>3.8041811804316823</v>
      </c>
      <c r="R84" s="2">
        <f t="shared" si="14"/>
        <v>3.4881418719809152</v>
      </c>
    </row>
    <row r="85" spans="1:18" x14ac:dyDescent="0.35">
      <c r="A85" s="2" t="s">
        <v>29</v>
      </c>
      <c r="D85" s="3">
        <f t="shared" si="10"/>
        <v>0</v>
      </c>
      <c r="F85" s="2" t="s">
        <v>29</v>
      </c>
      <c r="G85" s="2">
        <v>49.098999999999997</v>
      </c>
      <c r="H85" s="2">
        <v>13514112</v>
      </c>
      <c r="I85" s="3">
        <f t="shared" si="11"/>
        <v>2.2490339664537813</v>
      </c>
      <c r="K85" s="2" t="s">
        <v>29</v>
      </c>
      <c r="L85" s="2">
        <v>49.103999999999999</v>
      </c>
      <c r="M85" s="2">
        <v>6217974</v>
      </c>
      <c r="N85" s="3">
        <f t="shared" si="12"/>
        <v>1.7329995309956345</v>
      </c>
      <c r="P85" s="2" t="s">
        <v>29</v>
      </c>
      <c r="Q85" s="3">
        <f t="shared" si="13"/>
        <v>1.3273444991498053</v>
      </c>
      <c r="R85" s="2">
        <f t="shared" si="14"/>
        <v>0.9619270413124158</v>
      </c>
    </row>
    <row r="86" spans="1:18" x14ac:dyDescent="0.35">
      <c r="A86" s="2" t="s">
        <v>30</v>
      </c>
      <c r="D86" s="3"/>
      <c r="F86" s="2" t="s">
        <v>30</v>
      </c>
      <c r="G86" s="2">
        <v>49.883000000000003</v>
      </c>
      <c r="H86" s="2">
        <v>5870349</v>
      </c>
      <c r="I86" s="3">
        <f t="shared" si="11"/>
        <v>0.97695019072936407</v>
      </c>
      <c r="K86" s="2" t="s">
        <v>30</v>
      </c>
      <c r="M86" s="2">
        <v>3946850</v>
      </c>
      <c r="N86" s="3">
        <f t="shared" si="12"/>
        <v>1.1000189449023299</v>
      </c>
      <c r="P86" s="2" t="s">
        <v>30</v>
      </c>
      <c r="Q86" s="3">
        <f t="shared" si="13"/>
        <v>1.038484567815847</v>
      </c>
      <c r="R86" s="2">
        <f t="shared" si="14"/>
        <v>6.1534377086482905E-2</v>
      </c>
    </row>
    <row r="87" spans="1:18" x14ac:dyDescent="0.35">
      <c r="D87" s="3"/>
      <c r="H87" s="2">
        <v>4170369</v>
      </c>
      <c r="I87" s="3">
        <f t="shared" si="11"/>
        <v>0.69403757595363191</v>
      </c>
      <c r="N87" s="3">
        <f t="shared" si="12"/>
        <v>0</v>
      </c>
      <c r="Q87" s="3">
        <f t="shared" si="13"/>
        <v>0.34701878797681596</v>
      </c>
      <c r="R87" s="2">
        <f t="shared" si="14"/>
        <v>0.34701878797681596</v>
      </c>
    </row>
    <row r="88" spans="1:18" x14ac:dyDescent="0.35">
      <c r="B88" s="4" t="s">
        <v>31</v>
      </c>
      <c r="C88" s="2">
        <f>SUM(C51:C86)</f>
        <v>1248243783</v>
      </c>
      <c r="D88" s="3"/>
      <c r="G88" s="4" t="s">
        <v>31</v>
      </c>
      <c r="H88" s="2">
        <f>SUM(H51:H87)</f>
        <v>600885189</v>
      </c>
      <c r="I88" s="3"/>
      <c r="L88" s="4" t="s">
        <v>31</v>
      </c>
      <c r="M88" s="2">
        <f>SUM(M51:M87)</f>
        <v>358798366</v>
      </c>
      <c r="N88" s="3"/>
      <c r="Q88" s="3"/>
    </row>
    <row r="89" spans="1:18" x14ac:dyDescent="0.35">
      <c r="B89" s="4" t="s">
        <v>32</v>
      </c>
      <c r="C89" s="2">
        <f>SUM(D51,D54,D58,D63,D78,D86)/SUM(D57,D59:D62,D65,D68,D69,D70,D74,D75,D77,D80,D81,D82,D83,D84,D85)</f>
        <v>0.3810342192986495</v>
      </c>
      <c r="D89" s="3"/>
      <c r="G89" s="4" t="s">
        <v>32</v>
      </c>
      <c r="H89" s="2">
        <f>SUM(I51,I54,I58,I63,I78,I86)/SUM(I57,I59:I62,I65,I68,I69,I70,I74,I75,I77,I80,I81,I82,I83,I84,I85)</f>
        <v>0.37685694480409176</v>
      </c>
      <c r="L89" s="4" t="s">
        <v>32</v>
      </c>
      <c r="M89" s="2">
        <f>SUM(N51,N54,N58,N63,N78,N86)/SUM(N57,N59:N62,N65,N68,N69,N70,N74,N75,N77,N80,N81,N82,N83,N84,N85)</f>
        <v>0.37760796703748828</v>
      </c>
      <c r="Q89" s="3"/>
    </row>
    <row r="90" spans="1:18" x14ac:dyDescent="0.35">
      <c r="B90" s="4" t="s">
        <v>33</v>
      </c>
      <c r="C90" s="2">
        <f>SUM(D80,D81)/SUM(D82,D83,D65,D68)</f>
        <v>0.30418941737491628</v>
      </c>
      <c r="D90" s="3"/>
      <c r="G90" s="4" t="s">
        <v>33</v>
      </c>
      <c r="H90" s="2">
        <f>SUM(I80,I81)/SUM(I82,I83,I65,I68)</f>
        <v>0.48404735276159211</v>
      </c>
      <c r="I90" s="3"/>
      <c r="L90" s="4" t="s">
        <v>33</v>
      </c>
      <c r="M90" s="2">
        <f>SUM(N80,N81)/SUM(N82,N83,N65,N68)</f>
        <v>0.47301280043312094</v>
      </c>
      <c r="N90" s="3"/>
      <c r="Q90" s="3"/>
    </row>
    <row r="91" spans="1:18" x14ac:dyDescent="0.35">
      <c r="D91" s="3"/>
      <c r="I91" s="3"/>
      <c r="N91" s="3"/>
      <c r="Q91" s="3"/>
    </row>
    <row r="92" spans="1:18" x14ac:dyDescent="0.35">
      <c r="D92" s="3"/>
      <c r="I92" s="3"/>
      <c r="N92" s="3"/>
      <c r="Q92" s="3"/>
    </row>
    <row r="93" spans="1:18" x14ac:dyDescent="0.35">
      <c r="D93" s="3"/>
      <c r="I93" s="3"/>
    </row>
    <row r="94" spans="1:18" x14ac:dyDescent="0.35">
      <c r="A94" s="1" t="s">
        <v>42</v>
      </c>
      <c r="B94" s="1"/>
      <c r="C94" s="1"/>
      <c r="P94" s="1" t="s">
        <v>42</v>
      </c>
      <c r="Q94" s="1"/>
    </row>
    <row r="95" spans="1:18" x14ac:dyDescent="0.35">
      <c r="A95" s="1" t="s">
        <v>1</v>
      </c>
      <c r="B95" s="1"/>
      <c r="C95" s="1"/>
      <c r="D95" s="1"/>
      <c r="F95" s="1" t="s">
        <v>2</v>
      </c>
      <c r="G95" s="1"/>
      <c r="H95" s="1"/>
      <c r="I95" s="1"/>
      <c r="K95" s="1" t="s">
        <v>3</v>
      </c>
      <c r="L95" s="1"/>
      <c r="M95" s="1"/>
      <c r="N95" s="1"/>
      <c r="R95" s="1"/>
    </row>
    <row r="96" spans="1:18" x14ac:dyDescent="0.35">
      <c r="A96" s="1" t="s">
        <v>4</v>
      </c>
      <c r="B96" s="1" t="s">
        <v>5</v>
      </c>
      <c r="C96" s="1" t="s">
        <v>6</v>
      </c>
      <c r="D96" s="1" t="s">
        <v>7</v>
      </c>
      <c r="F96" s="1" t="s">
        <v>4</v>
      </c>
      <c r="G96" s="1" t="s">
        <v>5</v>
      </c>
      <c r="H96" s="1" t="s">
        <v>6</v>
      </c>
      <c r="I96" s="1" t="s">
        <v>7</v>
      </c>
      <c r="K96" s="1" t="s">
        <v>4</v>
      </c>
      <c r="L96" s="1" t="s">
        <v>5</v>
      </c>
      <c r="M96" s="1" t="s">
        <v>6</v>
      </c>
      <c r="N96" s="1" t="s">
        <v>7</v>
      </c>
      <c r="P96" s="1" t="s">
        <v>8</v>
      </c>
      <c r="Q96" s="1" t="s">
        <v>9</v>
      </c>
      <c r="R96" s="1" t="s">
        <v>10</v>
      </c>
    </row>
    <row r="97" spans="1:18" x14ac:dyDescent="0.35">
      <c r="B97" s="2">
        <v>36.755000000000003</v>
      </c>
      <c r="C97" s="2">
        <v>359697</v>
      </c>
      <c r="D97" s="3">
        <f>C97/$C$142*100</f>
        <v>7.8547990742999507E-2</v>
      </c>
      <c r="G97" s="2">
        <v>29.773</v>
      </c>
      <c r="H97" s="2">
        <v>294721</v>
      </c>
      <c r="I97" s="3">
        <f t="shared" ref="I97:I110" si="15">H97/$H$142*100</f>
        <v>5.7173738572299078E-2</v>
      </c>
      <c r="L97" s="2">
        <v>32.500999999999998</v>
      </c>
      <c r="M97" s="2">
        <v>2229486</v>
      </c>
      <c r="N97" s="3">
        <f>M97/$M$142*100</f>
        <v>0.33773897543869946</v>
      </c>
    </row>
    <row r="98" spans="1:18" x14ac:dyDescent="0.35">
      <c r="B98" s="2">
        <v>36.85</v>
      </c>
      <c r="C98" s="2">
        <v>987228</v>
      </c>
      <c r="D98" s="3">
        <f>C98/$C$142*100</f>
        <v>0.21558360454835573</v>
      </c>
      <c r="G98" s="2">
        <v>33.326000000000001</v>
      </c>
      <c r="H98" s="2">
        <v>1565969</v>
      </c>
      <c r="I98" s="3">
        <f t="shared" si="15"/>
        <v>0.30378663962976715</v>
      </c>
      <c r="L98" s="2">
        <v>33.451999999999998</v>
      </c>
      <c r="M98" s="2">
        <v>1485891</v>
      </c>
      <c r="N98" s="3">
        <f>M98/$M$142*100</f>
        <v>0.22509372292698165</v>
      </c>
    </row>
    <row r="99" spans="1:18" x14ac:dyDescent="0.35">
      <c r="G99" s="2">
        <v>34.000999999999998</v>
      </c>
      <c r="H99" s="2">
        <v>733053</v>
      </c>
      <c r="I99" s="3">
        <f t="shared" si="15"/>
        <v>0.14220697059808954</v>
      </c>
      <c r="L99" s="2">
        <v>36.750999999999998</v>
      </c>
      <c r="M99" s="2">
        <v>709735</v>
      </c>
      <c r="N99" s="3">
        <f>M99/$M$142*100</f>
        <v>0.10751589008990653</v>
      </c>
    </row>
    <row r="100" spans="1:18" x14ac:dyDescent="0.35">
      <c r="G100" s="2">
        <v>36.75</v>
      </c>
      <c r="H100" s="2">
        <v>298741</v>
      </c>
      <c r="I100" s="3">
        <f t="shared" si="15"/>
        <v>5.7953589445024947E-2</v>
      </c>
      <c r="L100" s="2">
        <v>36.850999999999999</v>
      </c>
      <c r="M100" s="2">
        <v>1619941</v>
      </c>
      <c r="N100" s="3">
        <f>M100/$M$142*100</f>
        <v>0.24540060516690493</v>
      </c>
    </row>
    <row r="101" spans="1:18" x14ac:dyDescent="0.35">
      <c r="G101" s="2">
        <v>36.853000000000002</v>
      </c>
      <c r="H101" s="2">
        <v>909105</v>
      </c>
      <c r="I101" s="3">
        <f t="shared" si="15"/>
        <v>0.17635978299737701</v>
      </c>
    </row>
    <row r="102" spans="1:18" x14ac:dyDescent="0.35">
      <c r="A102" s="2" t="s">
        <v>14</v>
      </c>
      <c r="B102" s="2">
        <v>36.978999999999999</v>
      </c>
      <c r="C102" s="2">
        <v>98748471</v>
      </c>
      <c r="D102" s="3">
        <f t="shared" ref="D102:D110" si="16">C102/$C$142*100</f>
        <v>21.563966299394643</v>
      </c>
      <c r="F102" s="2" t="s">
        <v>14</v>
      </c>
      <c r="G102" s="2">
        <v>36.978999999999999</v>
      </c>
      <c r="H102" s="2">
        <v>92941273</v>
      </c>
      <c r="I102" s="3">
        <f t="shared" si="15"/>
        <v>18.029933547587984</v>
      </c>
      <c r="K102" s="2" t="s">
        <v>14</v>
      </c>
      <c r="L102" s="2">
        <v>36.982999999999997</v>
      </c>
      <c r="M102" s="2">
        <v>188610707</v>
      </c>
      <c r="N102" s="3">
        <f t="shared" ref="N102:N111" si="17">M102/$M$142*100</f>
        <v>28.572140367308315</v>
      </c>
      <c r="P102" s="2" t="s">
        <v>14</v>
      </c>
      <c r="Q102" s="3">
        <f>AVERAGE(N102,I102,D102)</f>
        <v>22.722013404763647</v>
      </c>
      <c r="R102" s="2">
        <f>_xlfn.STDEV.P(N102,I102,D102)</f>
        <v>4.3810452315347215</v>
      </c>
    </row>
    <row r="103" spans="1:18" x14ac:dyDescent="0.35">
      <c r="B103" s="2">
        <v>37.145000000000003</v>
      </c>
      <c r="C103" s="2">
        <v>565553</v>
      </c>
      <c r="D103" s="3">
        <f t="shared" si="16"/>
        <v>0.12350131307371372</v>
      </c>
      <c r="G103" s="2">
        <v>37.319000000000003</v>
      </c>
      <c r="H103" s="2">
        <v>586112</v>
      </c>
      <c r="I103" s="3">
        <f t="shared" si="15"/>
        <v>0.11370148127241478</v>
      </c>
      <c r="L103" s="2">
        <v>37.601999999999997</v>
      </c>
      <c r="M103" s="2">
        <v>1380156</v>
      </c>
      <c r="N103" s="3">
        <f t="shared" si="17"/>
        <v>0.20907620563016482</v>
      </c>
      <c r="Q103" s="3">
        <f t="shared" ref="Q103:Q141" si="18">AVERAGE(N103,I103,D103)</f>
        <v>0.14875966665876442</v>
      </c>
      <c r="R103" s="2">
        <f t="shared" ref="R103:R141" si="19">_xlfn.STDEV.P(N103,I103,D103)</f>
        <v>4.2837466708087753E-2</v>
      </c>
    </row>
    <row r="104" spans="1:18" x14ac:dyDescent="0.35">
      <c r="B104" s="2">
        <v>37.235999999999997</v>
      </c>
      <c r="C104" s="2">
        <v>289459</v>
      </c>
      <c r="D104" s="3">
        <f t="shared" si="16"/>
        <v>6.320993183840258E-2</v>
      </c>
      <c r="G104" s="2">
        <v>37.593000000000004</v>
      </c>
      <c r="H104" s="2">
        <v>720557</v>
      </c>
      <c r="I104" s="3">
        <f t="shared" si="15"/>
        <v>0.13978283713898942</v>
      </c>
      <c r="L104" s="2">
        <v>37.694000000000003</v>
      </c>
      <c r="M104" s="2">
        <v>1557218</v>
      </c>
      <c r="N104" s="3">
        <f t="shared" si="17"/>
        <v>0.23589886272203578</v>
      </c>
      <c r="Q104" s="3">
        <f t="shared" si="18"/>
        <v>0.1462972105664759</v>
      </c>
      <c r="R104" s="2">
        <f t="shared" si="19"/>
        <v>7.0650286662771247E-2</v>
      </c>
    </row>
    <row r="105" spans="1:18" x14ac:dyDescent="0.35">
      <c r="B105" s="2">
        <v>37.322000000000003</v>
      </c>
      <c r="C105" s="2">
        <v>609713</v>
      </c>
      <c r="D105" s="3">
        <f t="shared" si="16"/>
        <v>0.13314464974655463</v>
      </c>
      <c r="G105" s="2">
        <v>37.695</v>
      </c>
      <c r="H105" s="2">
        <v>877859</v>
      </c>
      <c r="I105" s="3">
        <f t="shared" si="15"/>
        <v>0.17029828539310024</v>
      </c>
      <c r="L105" s="2">
        <v>37.816000000000003</v>
      </c>
      <c r="M105" s="2">
        <v>6818649</v>
      </c>
      <c r="N105" s="3">
        <f t="shared" si="17"/>
        <v>1.0329392187868021</v>
      </c>
      <c r="Q105" s="3">
        <f t="shared" si="18"/>
        <v>0.4454607179754857</v>
      </c>
      <c r="R105" s="2">
        <f t="shared" si="19"/>
        <v>0.41568685316960491</v>
      </c>
    </row>
    <row r="106" spans="1:18" x14ac:dyDescent="0.35">
      <c r="B106" s="2">
        <v>37.606000000000002</v>
      </c>
      <c r="C106" s="2">
        <v>718429</v>
      </c>
      <c r="D106" s="3">
        <f t="shared" si="16"/>
        <v>0.15688525186894078</v>
      </c>
      <c r="G106" s="2">
        <v>37.82</v>
      </c>
      <c r="H106" s="2">
        <v>3120721</v>
      </c>
      <c r="I106" s="3">
        <f t="shared" si="15"/>
        <v>0.60539726253332382</v>
      </c>
      <c r="N106" s="3">
        <f t="shared" si="17"/>
        <v>0</v>
      </c>
      <c r="Q106" s="3">
        <f t="shared" si="18"/>
        <v>0.25409417146742153</v>
      </c>
      <c r="R106" s="2">
        <f t="shared" si="19"/>
        <v>0.25653283338634386</v>
      </c>
    </row>
    <row r="107" spans="1:18" x14ac:dyDescent="0.35">
      <c r="B107" s="2">
        <v>37.69</v>
      </c>
      <c r="C107" s="2">
        <v>1210989</v>
      </c>
      <c r="D107" s="3">
        <f t="shared" si="16"/>
        <v>0.26444688935930583</v>
      </c>
      <c r="G107" s="2">
        <v>37.948999999999998</v>
      </c>
      <c r="H107" s="2">
        <v>1042353</v>
      </c>
      <c r="I107" s="3">
        <f t="shared" si="15"/>
        <v>0.2022089295369236</v>
      </c>
      <c r="N107" s="3">
        <f t="shared" si="17"/>
        <v>0</v>
      </c>
      <c r="Q107" s="3">
        <f t="shared" si="18"/>
        <v>0.15555193963207647</v>
      </c>
      <c r="R107" s="2">
        <f t="shared" si="19"/>
        <v>0.11288842678559211</v>
      </c>
    </row>
    <row r="108" spans="1:18" x14ac:dyDescent="0.35">
      <c r="B108" s="2">
        <v>37.817</v>
      </c>
      <c r="C108" s="2">
        <v>3573076</v>
      </c>
      <c r="D108" s="3">
        <f t="shared" si="16"/>
        <v>0.78026211108803711</v>
      </c>
      <c r="G108" s="2">
        <v>38.442</v>
      </c>
      <c r="H108" s="2">
        <v>1426205</v>
      </c>
      <c r="I108" s="3">
        <f t="shared" si="15"/>
        <v>0.27667343630248875</v>
      </c>
      <c r="N108" s="3">
        <f t="shared" si="17"/>
        <v>0</v>
      </c>
      <c r="Q108" s="3">
        <f t="shared" si="18"/>
        <v>0.35231184913017533</v>
      </c>
      <c r="R108" s="2">
        <f t="shared" si="19"/>
        <v>0.32299960538800321</v>
      </c>
    </row>
    <row r="109" spans="1:18" x14ac:dyDescent="0.35">
      <c r="B109" s="2">
        <v>37.970999999999997</v>
      </c>
      <c r="C109" s="2">
        <v>803651</v>
      </c>
      <c r="D109" s="3">
        <f t="shared" si="16"/>
        <v>0.17549540671343461</v>
      </c>
      <c r="G109" s="2">
        <v>38.567999999999998</v>
      </c>
      <c r="H109" s="2">
        <v>559003</v>
      </c>
      <c r="I109" s="3">
        <f t="shared" si="15"/>
        <v>0.10844253169312976</v>
      </c>
      <c r="N109" s="3">
        <f t="shared" si="17"/>
        <v>0</v>
      </c>
      <c r="Q109" s="3">
        <f t="shared" si="18"/>
        <v>9.464597946885478E-2</v>
      </c>
      <c r="R109" s="2">
        <f t="shared" si="19"/>
        <v>7.2306837317717601E-2</v>
      </c>
    </row>
    <row r="110" spans="1:18" x14ac:dyDescent="0.35">
      <c r="B110" s="2">
        <v>38.448999999999998</v>
      </c>
      <c r="C110" s="2">
        <v>2290395</v>
      </c>
      <c r="D110" s="3">
        <f t="shared" si="16"/>
        <v>0.50015964897625598</v>
      </c>
      <c r="G110" s="2">
        <v>38.723999999999997</v>
      </c>
      <c r="H110" s="2">
        <v>920119</v>
      </c>
      <c r="I110" s="3">
        <f t="shared" si="15"/>
        <v>0.17849641919444237</v>
      </c>
      <c r="N110" s="3">
        <f t="shared" si="17"/>
        <v>0</v>
      </c>
      <c r="Q110" s="3">
        <f t="shared" si="18"/>
        <v>0.22621868939023279</v>
      </c>
      <c r="R110" s="2">
        <f t="shared" si="19"/>
        <v>0.20695890078385598</v>
      </c>
    </row>
    <row r="111" spans="1:18" x14ac:dyDescent="0.35">
      <c r="N111" s="3">
        <f t="shared" si="17"/>
        <v>0</v>
      </c>
      <c r="Q111" s="3">
        <f>AVERAGE(N111,I111,D135)</f>
        <v>8.7377452511409298E-2</v>
      </c>
      <c r="R111" s="2">
        <f>_xlfn.STDEV.P(N111,I111,D135)</f>
        <v>8.7377452511409298E-2</v>
      </c>
    </row>
    <row r="112" spans="1:18" x14ac:dyDescent="0.35">
      <c r="D112" s="3">
        <f t="shared" ref="D112:D141" si="20">C112/$C$142*100</f>
        <v>0</v>
      </c>
      <c r="Q112" s="3">
        <f t="shared" si="18"/>
        <v>0</v>
      </c>
      <c r="R112" s="2">
        <f t="shared" si="19"/>
        <v>0</v>
      </c>
    </row>
    <row r="113" spans="1:18" x14ac:dyDescent="0.35">
      <c r="D113" s="3">
        <f t="shared" si="20"/>
        <v>0</v>
      </c>
      <c r="Q113" s="3">
        <f t="shared" si="18"/>
        <v>0</v>
      </c>
      <c r="R113" s="2">
        <f t="shared" si="19"/>
        <v>0</v>
      </c>
    </row>
    <row r="114" spans="1:18" x14ac:dyDescent="0.35">
      <c r="A114" s="2" t="s">
        <v>15</v>
      </c>
      <c r="B114" s="2">
        <v>38.823</v>
      </c>
      <c r="C114" s="2">
        <v>3876448</v>
      </c>
      <c r="D114" s="3">
        <f t="shared" si="20"/>
        <v>0.84651026174730104</v>
      </c>
      <c r="F114" s="2" t="s">
        <v>15</v>
      </c>
      <c r="G114" s="2">
        <v>38.825000000000003</v>
      </c>
      <c r="H114" s="2">
        <v>1191655</v>
      </c>
      <c r="I114" s="3">
        <f>H114/$H$142*100</f>
        <v>0.23117243575575902</v>
      </c>
      <c r="K114" s="2" t="s">
        <v>15</v>
      </c>
      <c r="L114" s="2">
        <v>38.829000000000001</v>
      </c>
      <c r="M114" s="2">
        <v>8257526</v>
      </c>
      <c r="N114" s="3">
        <f t="shared" ref="N114:N141" si="21">M114/$M$142*100</f>
        <v>1.2509109143983959</v>
      </c>
      <c r="P114" s="2" t="s">
        <v>15</v>
      </c>
      <c r="Q114" s="3">
        <f t="shared" si="18"/>
        <v>0.77619787063381862</v>
      </c>
      <c r="R114" s="2">
        <f t="shared" si="19"/>
        <v>0.41926484506746764</v>
      </c>
    </row>
    <row r="115" spans="1:18" x14ac:dyDescent="0.35">
      <c r="A115" s="2" t="s">
        <v>16</v>
      </c>
      <c r="B115" s="2">
        <v>38.923999999999999</v>
      </c>
      <c r="C115" s="2">
        <v>1561775</v>
      </c>
      <c r="D115" s="3">
        <f t="shared" si="20"/>
        <v>0.34104896132758417</v>
      </c>
      <c r="F115" s="2" t="s">
        <v>16</v>
      </c>
      <c r="G115" s="2">
        <v>38.927</v>
      </c>
      <c r="H115" s="2">
        <v>4113362</v>
      </c>
      <c r="I115" s="3">
        <f>H115/$H$142*100</f>
        <v>0.7979624242630462</v>
      </c>
      <c r="K115" s="2" t="s">
        <v>16</v>
      </c>
      <c r="L115" s="2">
        <v>38.930999999999997</v>
      </c>
      <c r="M115" s="2">
        <v>4900714</v>
      </c>
      <c r="N115" s="3">
        <f t="shared" si="21"/>
        <v>0.74239628563628146</v>
      </c>
      <c r="P115" s="2" t="s">
        <v>16</v>
      </c>
      <c r="Q115" s="3">
        <f t="shared" si="18"/>
        <v>0.62713589040897066</v>
      </c>
      <c r="R115" s="2">
        <f t="shared" si="19"/>
        <v>0.20356194337168546</v>
      </c>
    </row>
    <row r="116" spans="1:18" x14ac:dyDescent="0.35">
      <c r="B116" s="2">
        <v>39.555999999999997</v>
      </c>
      <c r="C116" s="2">
        <v>578766</v>
      </c>
      <c r="D116" s="3">
        <f t="shared" si="20"/>
        <v>0.12638667103246023</v>
      </c>
      <c r="G116" s="2">
        <v>39.197000000000003</v>
      </c>
      <c r="H116" s="2">
        <v>591097</v>
      </c>
      <c r="I116" s="3">
        <f>H116/$H$142*100</f>
        <v>0.11466853515314573</v>
      </c>
      <c r="N116" s="3">
        <f t="shared" si="21"/>
        <v>0</v>
      </c>
      <c r="Q116" s="3">
        <f t="shared" si="18"/>
        <v>8.035173539520199E-2</v>
      </c>
      <c r="R116" s="2">
        <f t="shared" si="19"/>
        <v>5.7018299477079787E-2</v>
      </c>
    </row>
    <row r="117" spans="1:18" x14ac:dyDescent="0.35">
      <c r="B117" s="2">
        <v>39.613999999999997</v>
      </c>
      <c r="C117" s="2">
        <v>396414</v>
      </c>
      <c r="D117" s="3">
        <f t="shared" si="20"/>
        <v>8.6565979706239984E-2</v>
      </c>
      <c r="G117" s="2">
        <v>39.402999999999999</v>
      </c>
      <c r="H117" s="2">
        <v>567337</v>
      </c>
      <c r="I117" s="3">
        <f>H117/$H$142*100</f>
        <v>0.11005926730837789</v>
      </c>
      <c r="N117" s="3">
        <f t="shared" si="21"/>
        <v>0</v>
      </c>
      <c r="Q117" s="3">
        <f t="shared" si="18"/>
        <v>6.5541749004872626E-2</v>
      </c>
      <c r="R117" s="2">
        <f t="shared" si="19"/>
        <v>4.7327048556137417E-2</v>
      </c>
    </row>
    <row r="118" spans="1:18" x14ac:dyDescent="0.35">
      <c r="D118" s="3">
        <f t="shared" si="20"/>
        <v>0</v>
      </c>
      <c r="G118" s="2">
        <v>39.549999999999997</v>
      </c>
      <c r="H118" s="2">
        <v>361843</v>
      </c>
      <c r="I118" s="3">
        <f>H118/$H$142*100</f>
        <v>7.0194920233768249E-2</v>
      </c>
      <c r="N118" s="3">
        <f t="shared" si="21"/>
        <v>0</v>
      </c>
      <c r="Q118" s="3">
        <f t="shared" si="18"/>
        <v>2.3398306744589415E-2</v>
      </c>
      <c r="R118" s="2">
        <f t="shared" si="19"/>
        <v>3.3090202734764214E-2</v>
      </c>
    </row>
    <row r="119" spans="1:18" x14ac:dyDescent="0.35">
      <c r="D119" s="3">
        <f t="shared" si="20"/>
        <v>0</v>
      </c>
      <c r="N119" s="3">
        <f t="shared" si="21"/>
        <v>0</v>
      </c>
      <c r="Q119" s="3">
        <f>AVERAGE(N119,I135,D119)</f>
        <v>5.1285411833458437E-2</v>
      </c>
      <c r="R119" s="2">
        <f>_xlfn.STDEV.P(N119,I135,D119)</f>
        <v>7.2528524966766539E-2</v>
      </c>
    </row>
    <row r="120" spans="1:18" x14ac:dyDescent="0.35">
      <c r="D120" s="3">
        <f t="shared" si="20"/>
        <v>0</v>
      </c>
      <c r="G120" s="2">
        <v>39.899000000000001</v>
      </c>
      <c r="H120" s="2">
        <v>1269541</v>
      </c>
      <c r="I120" s="3">
        <f t="shared" ref="I120:I141" si="22">H120/$H$142*100</f>
        <v>0.2462817554256912</v>
      </c>
      <c r="N120" s="3">
        <f t="shared" si="21"/>
        <v>0</v>
      </c>
      <c r="Q120" s="3">
        <f t="shared" si="18"/>
        <v>8.2093918475230399E-2</v>
      </c>
      <c r="R120" s="2">
        <f t="shared" si="19"/>
        <v>0.11609833289602203</v>
      </c>
    </row>
    <row r="121" spans="1:18" x14ac:dyDescent="0.35">
      <c r="A121" s="2" t="s">
        <v>17</v>
      </c>
      <c r="B121" s="2">
        <v>40.201000000000001</v>
      </c>
      <c r="C121" s="2">
        <v>69602589</v>
      </c>
      <c r="D121" s="3">
        <f t="shared" si="20"/>
        <v>15.199302514229473</v>
      </c>
      <c r="F121" s="2" t="s">
        <v>17</v>
      </c>
      <c r="G121" s="2">
        <v>40.204000000000001</v>
      </c>
      <c r="H121" s="2">
        <v>95784181</v>
      </c>
      <c r="I121" s="3">
        <f t="shared" si="22"/>
        <v>18.581437101040564</v>
      </c>
      <c r="K121" s="2" t="s">
        <v>17</v>
      </c>
      <c r="L121" s="2">
        <v>40.204000000000001</v>
      </c>
      <c r="M121" s="2">
        <v>106758411</v>
      </c>
      <c r="N121" s="3">
        <f t="shared" si="21"/>
        <v>16.172551139860747</v>
      </c>
      <c r="P121" s="2" t="s">
        <v>17</v>
      </c>
      <c r="Q121" s="3">
        <f t="shared" si="18"/>
        <v>16.651096918376926</v>
      </c>
      <c r="R121" s="2">
        <f t="shared" si="19"/>
        <v>1.4216101522399873</v>
      </c>
    </row>
    <row r="122" spans="1:18" x14ac:dyDescent="0.35">
      <c r="A122" s="2" t="s">
        <v>18</v>
      </c>
      <c r="B122" s="2">
        <v>40.316000000000003</v>
      </c>
      <c r="C122" s="2">
        <v>22483449</v>
      </c>
      <c r="D122" s="3">
        <f t="shared" si="20"/>
        <v>4.9097705677909502</v>
      </c>
      <c r="F122" s="2" t="s">
        <v>18</v>
      </c>
      <c r="G122" s="2">
        <v>40.319000000000003</v>
      </c>
      <c r="H122" s="2">
        <v>47450668</v>
      </c>
      <c r="I122" s="3">
        <f t="shared" si="22"/>
        <v>9.2050857838869895</v>
      </c>
      <c r="K122" s="2" t="s">
        <v>18</v>
      </c>
      <c r="L122" s="2">
        <v>40.322000000000003</v>
      </c>
      <c r="M122" s="2">
        <v>33664750</v>
      </c>
      <c r="N122" s="3">
        <f t="shared" si="21"/>
        <v>5.0997845123943177</v>
      </c>
      <c r="P122" s="2" t="s">
        <v>18</v>
      </c>
      <c r="Q122" s="3">
        <f t="shared" si="18"/>
        <v>6.4048802880240858</v>
      </c>
      <c r="R122" s="2">
        <f t="shared" si="19"/>
        <v>1.9815632615154368</v>
      </c>
    </row>
    <row r="123" spans="1:18" x14ac:dyDescent="0.35">
      <c r="A123" s="2" t="s">
        <v>18</v>
      </c>
      <c r="B123" s="2">
        <v>40.417999999999999</v>
      </c>
      <c r="C123" s="2">
        <v>7432344</v>
      </c>
      <c r="D123" s="3">
        <f t="shared" si="20"/>
        <v>1.623020730533721</v>
      </c>
      <c r="F123" s="2" t="s">
        <v>18</v>
      </c>
      <c r="G123" s="2">
        <v>40.417000000000002</v>
      </c>
      <c r="H123" s="2">
        <v>13837195</v>
      </c>
      <c r="I123" s="3">
        <f t="shared" si="22"/>
        <v>2.6843155713502731</v>
      </c>
      <c r="K123" s="2" t="s">
        <v>18</v>
      </c>
      <c r="L123" s="2">
        <v>40.415999999999997</v>
      </c>
      <c r="M123" s="2">
        <v>11177578</v>
      </c>
      <c r="N123" s="3">
        <f t="shared" si="21"/>
        <v>1.6932619184897986</v>
      </c>
      <c r="P123" s="2" t="s">
        <v>18</v>
      </c>
      <c r="Q123" s="3">
        <f t="shared" si="18"/>
        <v>2.0001994067912641</v>
      </c>
      <c r="R123" s="2">
        <f t="shared" si="19"/>
        <v>0.48459237239805802</v>
      </c>
    </row>
    <row r="124" spans="1:18" x14ac:dyDescent="0.35">
      <c r="A124" s="2" t="s">
        <v>19</v>
      </c>
      <c r="B124" s="2">
        <v>40.798000000000002</v>
      </c>
      <c r="C124" s="2">
        <v>151435561</v>
      </c>
      <c r="D124" s="3">
        <f t="shared" si="20"/>
        <v>33.069386298993145</v>
      </c>
      <c r="F124" s="2" t="s">
        <v>19</v>
      </c>
      <c r="G124" s="2">
        <v>40.798000000000002</v>
      </c>
      <c r="H124" s="2">
        <v>137194169</v>
      </c>
      <c r="I124" s="3">
        <f t="shared" si="22"/>
        <v>26.614674733221648</v>
      </c>
      <c r="K124" s="2" t="s">
        <v>19</v>
      </c>
      <c r="L124" s="2">
        <v>40.799999999999997</v>
      </c>
      <c r="M124" s="2">
        <v>182563017</v>
      </c>
      <c r="N124" s="3">
        <f t="shared" si="21"/>
        <v>27.655991701485394</v>
      </c>
      <c r="P124" s="2" t="s">
        <v>19</v>
      </c>
      <c r="Q124" s="3">
        <f t="shared" si="18"/>
        <v>29.113350911233397</v>
      </c>
      <c r="R124" s="2">
        <f t="shared" si="19"/>
        <v>2.8294578101353705</v>
      </c>
    </row>
    <row r="125" spans="1:18" x14ac:dyDescent="0.35">
      <c r="B125" s="2">
        <v>40.951000000000001</v>
      </c>
      <c r="C125" s="2">
        <v>2799326</v>
      </c>
      <c r="D125" s="3">
        <f t="shared" si="20"/>
        <v>0.61129626528616543</v>
      </c>
      <c r="G125" s="2">
        <v>41.023000000000003</v>
      </c>
      <c r="H125" s="2">
        <v>6992616</v>
      </c>
      <c r="I125" s="3">
        <f t="shared" si="22"/>
        <v>1.3565168383673905</v>
      </c>
      <c r="L125" s="2">
        <v>41.033000000000001</v>
      </c>
      <c r="M125" s="2">
        <v>9844562</v>
      </c>
      <c r="N125" s="3">
        <f t="shared" si="21"/>
        <v>1.4913268275839158</v>
      </c>
      <c r="Q125" s="3">
        <f t="shared" si="18"/>
        <v>1.1530466437458238</v>
      </c>
      <c r="R125" s="2">
        <f t="shared" si="19"/>
        <v>0.38700864565624987</v>
      </c>
    </row>
    <row r="126" spans="1:18" x14ac:dyDescent="0.35">
      <c r="B126" s="2">
        <v>41.021999999999998</v>
      </c>
      <c r="C126" s="2">
        <v>9484357</v>
      </c>
      <c r="D126" s="3">
        <f t="shared" si="20"/>
        <v>2.0711242680347697</v>
      </c>
      <c r="I126" s="3">
        <f t="shared" si="22"/>
        <v>0</v>
      </c>
      <c r="L126" s="2">
        <v>41.65</v>
      </c>
      <c r="M126" s="2">
        <v>6629791</v>
      </c>
      <c r="N126" s="3">
        <f t="shared" si="21"/>
        <v>1.0043296166527669</v>
      </c>
      <c r="Q126" s="3">
        <f t="shared" si="18"/>
        <v>1.0251512948958454</v>
      </c>
      <c r="R126" s="2">
        <f t="shared" si="19"/>
        <v>0.8456611181492989</v>
      </c>
    </row>
    <row r="127" spans="1:18" x14ac:dyDescent="0.35">
      <c r="B127" s="2">
        <v>41.637999999999998</v>
      </c>
      <c r="C127" s="2">
        <v>5553599</v>
      </c>
      <c r="D127" s="3">
        <f t="shared" si="20"/>
        <v>1.2127541871139635</v>
      </c>
      <c r="I127" s="3">
        <f t="shared" si="22"/>
        <v>0</v>
      </c>
      <c r="N127" s="3">
        <f t="shared" si="21"/>
        <v>0</v>
      </c>
      <c r="Q127" s="3">
        <f t="shared" si="18"/>
        <v>0.40425139570465451</v>
      </c>
      <c r="R127" s="2">
        <f t="shared" si="19"/>
        <v>0.57169780641377521</v>
      </c>
    </row>
    <row r="128" spans="1:18" x14ac:dyDescent="0.35">
      <c r="D128" s="3">
        <f t="shared" si="20"/>
        <v>0</v>
      </c>
      <c r="I128" s="3">
        <f t="shared" si="22"/>
        <v>0</v>
      </c>
      <c r="N128" s="3">
        <f t="shared" si="21"/>
        <v>0</v>
      </c>
      <c r="Q128" s="3">
        <f t="shared" si="18"/>
        <v>0</v>
      </c>
      <c r="R128" s="2">
        <f t="shared" si="19"/>
        <v>0</v>
      </c>
    </row>
    <row r="129" spans="1:18" x14ac:dyDescent="0.35">
      <c r="A129" s="6" t="s">
        <v>43</v>
      </c>
      <c r="B129" s="2">
        <v>43.073999999999998</v>
      </c>
      <c r="C129" s="2">
        <v>5180730</v>
      </c>
      <c r="D129" s="3">
        <f t="shared" si="20"/>
        <v>1.1313297916912841</v>
      </c>
      <c r="F129" s="6" t="s">
        <v>43</v>
      </c>
      <c r="G129" s="2">
        <v>43.057000000000002</v>
      </c>
      <c r="H129" s="2">
        <v>11502637</v>
      </c>
      <c r="I129" s="3">
        <f t="shared" si="22"/>
        <v>2.2314282346017231</v>
      </c>
      <c r="K129" s="6" t="s">
        <v>43</v>
      </c>
      <c r="L129" s="2">
        <v>43.073999999999998</v>
      </c>
      <c r="M129" s="2">
        <v>5079069</v>
      </c>
      <c r="N129" s="3">
        <f t="shared" si="21"/>
        <v>0.76941481590037331</v>
      </c>
      <c r="P129" s="6" t="s">
        <v>43</v>
      </c>
      <c r="Q129" s="3">
        <f t="shared" si="18"/>
        <v>1.3773909473977934</v>
      </c>
      <c r="R129" s="2">
        <f t="shared" si="19"/>
        <v>0.62170752951122121</v>
      </c>
    </row>
    <row r="130" spans="1:18" x14ac:dyDescent="0.35">
      <c r="D130" s="3">
        <f t="shared" si="20"/>
        <v>0</v>
      </c>
      <c r="G130" s="2">
        <v>43.101999999999997</v>
      </c>
      <c r="H130" s="2">
        <v>3228083</v>
      </c>
      <c r="I130" s="3">
        <f t="shared" si="22"/>
        <v>0.62622471263222812</v>
      </c>
      <c r="L130" s="2">
        <v>43.104999999999997</v>
      </c>
      <c r="M130" s="2">
        <v>1006809</v>
      </c>
      <c r="N130" s="3">
        <f t="shared" si="21"/>
        <v>0.15251884969112231</v>
      </c>
      <c r="Q130" s="3">
        <f t="shared" si="18"/>
        <v>0.2595811874411168</v>
      </c>
      <c r="R130" s="2">
        <f t="shared" si="19"/>
        <v>0.26662846284821085</v>
      </c>
    </row>
    <row r="131" spans="1:18" x14ac:dyDescent="0.35">
      <c r="D131" s="3">
        <f t="shared" si="20"/>
        <v>0</v>
      </c>
      <c r="G131" s="2">
        <v>43.113</v>
      </c>
      <c r="H131" s="2">
        <v>396189</v>
      </c>
      <c r="I131" s="3">
        <f t="shared" si="22"/>
        <v>7.6857795376714236E-2</v>
      </c>
      <c r="N131" s="3">
        <f t="shared" si="21"/>
        <v>0</v>
      </c>
      <c r="Q131" s="3">
        <f t="shared" si="18"/>
        <v>2.5619265125571413E-2</v>
      </c>
      <c r="R131" s="2">
        <f t="shared" si="19"/>
        <v>3.6231112198615141E-2</v>
      </c>
    </row>
    <row r="132" spans="1:18" x14ac:dyDescent="0.35">
      <c r="A132" s="6" t="s">
        <v>43</v>
      </c>
      <c r="B132" s="2">
        <v>43.137</v>
      </c>
      <c r="C132" s="2">
        <v>8629921</v>
      </c>
      <c r="D132" s="3">
        <f t="shared" si="20"/>
        <v>1.8845388057749077</v>
      </c>
      <c r="F132" s="6" t="s">
        <v>43</v>
      </c>
      <c r="G132" s="2">
        <v>43.137</v>
      </c>
      <c r="H132" s="2">
        <v>13262508</v>
      </c>
      <c r="I132" s="3">
        <f t="shared" si="22"/>
        <v>2.5728304572969858</v>
      </c>
      <c r="K132" s="6" t="s">
        <v>43</v>
      </c>
      <c r="L132" s="2">
        <v>43.134</v>
      </c>
      <c r="M132" s="2">
        <v>11935833</v>
      </c>
      <c r="N132" s="3">
        <f t="shared" si="21"/>
        <v>1.808127975877587</v>
      </c>
      <c r="P132" s="6" t="s">
        <v>43</v>
      </c>
      <c r="Q132" s="3">
        <f t="shared" si="18"/>
        <v>2.0884990796498268</v>
      </c>
      <c r="R132" s="2">
        <f t="shared" si="19"/>
        <v>0.34389176229505297</v>
      </c>
    </row>
    <row r="133" spans="1:18" x14ac:dyDescent="0.35">
      <c r="D133" s="3">
        <f t="shared" si="20"/>
        <v>0</v>
      </c>
      <c r="G133" s="2">
        <v>43.249000000000002</v>
      </c>
      <c r="H133" s="2">
        <v>1089683</v>
      </c>
      <c r="I133" s="3">
        <f t="shared" si="22"/>
        <v>0.21139060660312148</v>
      </c>
      <c r="L133" s="2">
        <v>43.253</v>
      </c>
      <c r="M133" s="2">
        <v>683766</v>
      </c>
      <c r="N133" s="3">
        <f t="shared" si="21"/>
        <v>0.1035819145219202</v>
      </c>
      <c r="Q133" s="3">
        <f t="shared" si="18"/>
        <v>0.1049908403750139</v>
      </c>
      <c r="R133" s="2">
        <f t="shared" si="19"/>
        <v>8.6305604082444726E-2</v>
      </c>
    </row>
    <row r="134" spans="1:18" x14ac:dyDescent="0.35">
      <c r="A134" s="6" t="s">
        <v>44</v>
      </c>
      <c r="B134" s="2">
        <v>43.447000000000003</v>
      </c>
      <c r="C134" s="2">
        <v>1211381</v>
      </c>
      <c r="D134" s="3">
        <f t="shared" si="20"/>
        <v>0.26453249144209012</v>
      </c>
      <c r="F134" s="6" t="s">
        <v>44</v>
      </c>
      <c r="G134" s="2">
        <v>43.456000000000003</v>
      </c>
      <c r="H134" s="2">
        <v>5669027</v>
      </c>
      <c r="I134" s="3">
        <f t="shared" si="22"/>
        <v>1.0997501625513788</v>
      </c>
      <c r="K134" s="6" t="s">
        <v>44</v>
      </c>
      <c r="L134" s="2">
        <v>43.453000000000003</v>
      </c>
      <c r="M134" s="2">
        <v>4834993</v>
      </c>
      <c r="N134" s="3">
        <f t="shared" si="21"/>
        <v>0.73244038404963463</v>
      </c>
      <c r="P134" s="6" t="s">
        <v>44</v>
      </c>
      <c r="Q134" s="3">
        <f t="shared" si="18"/>
        <v>0.69890767934770126</v>
      </c>
      <c r="R134" s="2">
        <f t="shared" si="19"/>
        <v>0.34179962087630233</v>
      </c>
    </row>
    <row r="135" spans="1:18" x14ac:dyDescent="0.35">
      <c r="A135" s="2" t="s">
        <v>22</v>
      </c>
      <c r="B135" s="2">
        <v>43.536999999999999</v>
      </c>
      <c r="C135" s="2">
        <v>800260</v>
      </c>
      <c r="D135" s="3">
        <f t="shared" si="20"/>
        <v>0.1747549050228186</v>
      </c>
      <c r="F135" s="2" t="s">
        <v>22</v>
      </c>
      <c r="G135" s="2">
        <v>43.588999999999999</v>
      </c>
      <c r="H135" s="2">
        <v>793103</v>
      </c>
      <c r="I135" s="3">
        <f t="shared" si="22"/>
        <v>0.1538562355003753</v>
      </c>
      <c r="K135" s="2" t="s">
        <v>22</v>
      </c>
      <c r="L135" s="2">
        <v>43.572000000000003</v>
      </c>
      <c r="M135" s="2">
        <v>1185958</v>
      </c>
      <c r="N135" s="3">
        <f t="shared" si="21"/>
        <v>0.17965766092872038</v>
      </c>
      <c r="P135" s="2" t="s">
        <v>22</v>
      </c>
      <c r="Q135" s="3">
        <f t="shared" si="18"/>
        <v>0.16942293381730478</v>
      </c>
      <c r="R135" s="2">
        <f t="shared" si="19"/>
        <v>1.1187815581722061E-2</v>
      </c>
    </row>
    <row r="136" spans="1:18" x14ac:dyDescent="0.35">
      <c r="A136" s="6" t="s">
        <v>26</v>
      </c>
      <c r="B136" s="2">
        <v>46.76</v>
      </c>
      <c r="C136" s="2">
        <v>11659362</v>
      </c>
      <c r="D136" s="3">
        <f t="shared" si="20"/>
        <v>2.5460858957547052</v>
      </c>
      <c r="F136" s="6" t="s">
        <v>26</v>
      </c>
      <c r="G136" s="2">
        <v>46.762999999999998</v>
      </c>
      <c r="H136" s="2">
        <v>15610897</v>
      </c>
      <c r="I136" s="3">
        <f t="shared" si="22"/>
        <v>3.0284009078317728</v>
      </c>
      <c r="K136" s="6" t="s">
        <v>26</v>
      </c>
      <c r="L136" s="2">
        <v>46.764000000000003</v>
      </c>
      <c r="M136" s="2">
        <v>15745949</v>
      </c>
      <c r="N136" s="3">
        <f t="shared" si="21"/>
        <v>2.3853124363956599</v>
      </c>
      <c r="P136" s="6" t="s">
        <v>26</v>
      </c>
      <c r="Q136" s="3">
        <f t="shared" si="18"/>
        <v>2.6532664133273793</v>
      </c>
      <c r="R136" s="2">
        <f t="shared" si="19"/>
        <v>0.27325988000908741</v>
      </c>
    </row>
    <row r="137" spans="1:18" x14ac:dyDescent="0.35">
      <c r="A137" s="2" t="s">
        <v>27</v>
      </c>
      <c r="B137" s="2">
        <v>46.92</v>
      </c>
      <c r="C137" s="2">
        <v>18856726</v>
      </c>
      <c r="D137" s="3">
        <f t="shared" si="20"/>
        <v>4.1177934186030969</v>
      </c>
      <c r="F137" s="2" t="s">
        <v>27</v>
      </c>
      <c r="G137" s="2">
        <v>46.923999999999999</v>
      </c>
      <c r="H137" s="2">
        <v>23809819</v>
      </c>
      <c r="I137" s="3">
        <f t="shared" si="22"/>
        <v>4.6189323697997748</v>
      </c>
      <c r="K137" s="2" t="s">
        <v>27</v>
      </c>
      <c r="L137" s="2">
        <v>46.92</v>
      </c>
      <c r="M137" s="2">
        <v>25962496</v>
      </c>
      <c r="N137" s="3">
        <f t="shared" si="21"/>
        <v>3.9329902941177171</v>
      </c>
      <c r="P137" s="2" t="s">
        <v>27</v>
      </c>
      <c r="Q137" s="3">
        <f t="shared" si="18"/>
        <v>4.2232386941735287</v>
      </c>
      <c r="R137" s="2">
        <f t="shared" si="19"/>
        <v>0.2897909158949441</v>
      </c>
    </row>
    <row r="138" spans="1:18" x14ac:dyDescent="0.35">
      <c r="A138" s="2" t="s">
        <v>27</v>
      </c>
      <c r="B138" s="2">
        <v>47.088000000000001</v>
      </c>
      <c r="C138" s="2">
        <v>16054939</v>
      </c>
      <c r="D138" s="3">
        <f t="shared" si="20"/>
        <v>3.5059597382002679</v>
      </c>
      <c r="F138" s="2" t="s">
        <v>27</v>
      </c>
      <c r="G138" s="2">
        <v>47.088000000000001</v>
      </c>
      <c r="H138" s="2">
        <v>20926075</v>
      </c>
      <c r="I138" s="3">
        <f t="shared" si="22"/>
        <v>4.0595069282281324</v>
      </c>
      <c r="K138" s="2" t="s">
        <v>27</v>
      </c>
      <c r="L138" s="2">
        <v>47.085000000000001</v>
      </c>
      <c r="M138" s="2">
        <v>21001040</v>
      </c>
      <c r="N138" s="3">
        <f t="shared" si="21"/>
        <v>3.1813923625208433</v>
      </c>
      <c r="P138" s="2" t="s">
        <v>27</v>
      </c>
      <c r="Q138" s="3">
        <f t="shared" si="18"/>
        <v>3.5822863429830814</v>
      </c>
      <c r="R138" s="2">
        <f t="shared" si="19"/>
        <v>0.36252872123008467</v>
      </c>
    </row>
    <row r="139" spans="1:18" x14ac:dyDescent="0.35">
      <c r="A139" s="2" t="s">
        <v>28</v>
      </c>
      <c r="B139" s="2">
        <v>47.244999999999997</v>
      </c>
      <c r="C139" s="2">
        <v>695901</v>
      </c>
      <c r="D139" s="3">
        <f t="shared" si="20"/>
        <v>0.15196575258076686</v>
      </c>
      <c r="F139" s="2" t="s">
        <v>28</v>
      </c>
      <c r="G139" s="2">
        <v>47.365000000000002</v>
      </c>
      <c r="H139" s="2">
        <v>964403</v>
      </c>
      <c r="I139" s="3">
        <f t="shared" si="22"/>
        <v>0.18708719433070919</v>
      </c>
      <c r="K139" s="2" t="s">
        <v>28</v>
      </c>
      <c r="L139" s="2">
        <v>47.362000000000002</v>
      </c>
      <c r="M139" s="2">
        <v>2323952</v>
      </c>
      <c r="N139" s="3">
        <f t="shared" si="21"/>
        <v>0.35204938153848753</v>
      </c>
      <c r="P139" s="2" t="s">
        <v>28</v>
      </c>
      <c r="Q139" s="3">
        <f t="shared" si="18"/>
        <v>0.23036744281665453</v>
      </c>
      <c r="R139" s="2">
        <f t="shared" si="19"/>
        <v>8.7228625179186808E-2</v>
      </c>
    </row>
    <row r="140" spans="1:18" x14ac:dyDescent="0.35">
      <c r="A140" s="2" t="s">
        <v>29</v>
      </c>
      <c r="B140" s="2">
        <v>47.372</v>
      </c>
      <c r="C140" s="2">
        <v>1458996</v>
      </c>
      <c r="D140" s="3">
        <f t="shared" si="20"/>
        <v>0.31860483768859149</v>
      </c>
      <c r="F140" s="2" t="s">
        <v>29</v>
      </c>
      <c r="I140" s="3">
        <f t="shared" si="22"/>
        <v>0</v>
      </c>
      <c r="K140" s="2" t="s">
        <v>29</v>
      </c>
      <c r="N140" s="3">
        <f t="shared" si="21"/>
        <v>0</v>
      </c>
      <c r="P140" s="2" t="s">
        <v>29</v>
      </c>
      <c r="Q140" s="3">
        <f t="shared" si="18"/>
        <v>0.10620161256286383</v>
      </c>
      <c r="R140" s="2">
        <f t="shared" si="19"/>
        <v>0.15019176083229491</v>
      </c>
    </row>
    <row r="141" spans="1:18" x14ac:dyDescent="0.35">
      <c r="B141" s="2">
        <v>47.975000000000001</v>
      </c>
      <c r="C141" s="2">
        <v>8023278</v>
      </c>
      <c r="D141" s="3">
        <f t="shared" si="20"/>
        <v>1.7520645600950564</v>
      </c>
      <c r="G141" s="2">
        <v>47.98</v>
      </c>
      <c r="H141" s="2">
        <v>2881291</v>
      </c>
      <c r="I141" s="3">
        <f t="shared" si="22"/>
        <v>0.55894957734507611</v>
      </c>
      <c r="L141" s="2">
        <v>47.969000000000001</v>
      </c>
      <c r="M141" s="2">
        <v>2153032</v>
      </c>
      <c r="N141" s="3">
        <f t="shared" si="21"/>
        <v>0.32615715988650923</v>
      </c>
      <c r="Q141" s="3">
        <f t="shared" si="18"/>
        <v>0.87905709910888064</v>
      </c>
      <c r="R141" s="2">
        <f t="shared" si="19"/>
        <v>0.62458231248821949</v>
      </c>
    </row>
    <row r="142" spans="1:18" x14ac:dyDescent="0.35">
      <c r="B142" s="4" t="s">
        <v>31</v>
      </c>
      <c r="C142" s="1">
        <f>SUM(C97:C141)</f>
        <v>457932783</v>
      </c>
      <c r="G142" s="4" t="s">
        <v>31</v>
      </c>
      <c r="H142" s="1">
        <f>SUM(H97:H141)</f>
        <v>515483170</v>
      </c>
      <c r="L142" s="4" t="s">
        <v>31</v>
      </c>
      <c r="M142" s="1">
        <f>SUM(M97:M141)</f>
        <v>660121029</v>
      </c>
      <c r="Q142" s="3"/>
    </row>
    <row r="143" spans="1:18" x14ac:dyDescent="0.35">
      <c r="B143" s="4" t="s">
        <v>32</v>
      </c>
      <c r="C143" s="2">
        <f>SUM(D102,D115,D124)/SUM(D114,D121:D123,D129,D132,D134:D140)</f>
        <v>1.4989951236206591</v>
      </c>
      <c r="G143" s="4" t="s">
        <v>32</v>
      </c>
      <c r="H143" s="3">
        <f>SUM(I124,I115,I102)/SUM(I140,I134:I139,I132,I129,I121:I123,I114)</f>
        <v>0.93399832173699571</v>
      </c>
      <c r="L143" s="4" t="s">
        <v>32</v>
      </c>
      <c r="M143" s="2">
        <f>SUM(N102,N115,N124)/SUM(N140,N134:N139,N132,N126,N121,N122,N123,N114)</f>
        <v>1.5074436240394591</v>
      </c>
    </row>
    <row r="144" spans="1:18" x14ac:dyDescent="0.35">
      <c r="B144" s="4" t="s">
        <v>33</v>
      </c>
      <c r="C144" s="2">
        <f>SUM(D136)/SUM(D137,D138,D129,D132)</f>
        <v>0.23930229425054425</v>
      </c>
      <c r="G144" s="4" t="s">
        <v>33</v>
      </c>
      <c r="H144" s="2">
        <f>SUM(I136)/SUM(I137,I138,I129,I132)</f>
        <v>0.22461386512509549</v>
      </c>
      <c r="L144" s="4" t="s">
        <v>33</v>
      </c>
      <c r="M144" s="2">
        <f>SUM(N136)/SUM(N137:N138,N129,N132)</f>
        <v>0.24611337025764837</v>
      </c>
    </row>
    <row r="148" spans="1:18" x14ac:dyDescent="0.35">
      <c r="A148" s="1" t="s">
        <v>45</v>
      </c>
      <c r="B148" s="1"/>
      <c r="C148" s="1"/>
      <c r="P148" s="1" t="s">
        <v>45</v>
      </c>
      <c r="Q148" s="1"/>
    </row>
    <row r="149" spans="1:18" x14ac:dyDescent="0.35">
      <c r="A149" s="1" t="s">
        <v>1</v>
      </c>
      <c r="B149" s="1"/>
      <c r="C149" s="1"/>
      <c r="D149" s="1"/>
      <c r="F149" s="1" t="s">
        <v>2</v>
      </c>
      <c r="G149" s="1"/>
      <c r="H149" s="1"/>
      <c r="I149" s="1"/>
      <c r="K149" s="1" t="s">
        <v>3</v>
      </c>
      <c r="L149" s="1"/>
      <c r="M149" s="1"/>
      <c r="N149" s="1"/>
      <c r="R149" s="1"/>
    </row>
    <row r="150" spans="1:18" x14ac:dyDescent="0.35">
      <c r="A150" s="1" t="s">
        <v>4</v>
      </c>
      <c r="B150" s="1" t="s">
        <v>5</v>
      </c>
      <c r="C150" s="1" t="s">
        <v>6</v>
      </c>
      <c r="D150" s="1" t="s">
        <v>7</v>
      </c>
      <c r="F150" s="1" t="s">
        <v>4</v>
      </c>
      <c r="G150" s="1" t="s">
        <v>5</v>
      </c>
      <c r="H150" s="1" t="s">
        <v>6</v>
      </c>
      <c r="I150" s="1" t="s">
        <v>7</v>
      </c>
      <c r="K150" s="1" t="s">
        <v>4</v>
      </c>
      <c r="L150" s="1" t="s">
        <v>5</v>
      </c>
      <c r="M150" s="1" t="s">
        <v>6</v>
      </c>
      <c r="N150" s="1" t="s">
        <v>7</v>
      </c>
      <c r="P150" s="1" t="s">
        <v>8</v>
      </c>
      <c r="Q150" s="1" t="s">
        <v>9</v>
      </c>
      <c r="R150" s="1" t="s">
        <v>10</v>
      </c>
    </row>
    <row r="151" spans="1:18" x14ac:dyDescent="0.35">
      <c r="B151" s="2">
        <v>34.42</v>
      </c>
      <c r="C151" s="2">
        <v>356179</v>
      </c>
      <c r="D151" s="3">
        <f>C151/$C$193*100</f>
        <v>0.15031433902337599</v>
      </c>
      <c r="L151" s="2">
        <v>34.424999999999997</v>
      </c>
      <c r="M151" s="2">
        <v>599109</v>
      </c>
      <c r="N151" s="3">
        <f t="shared" ref="N151:N179" si="23">M151/$M$193*100</f>
        <v>8.9021790040381049E-2</v>
      </c>
    </row>
    <row r="152" spans="1:18" x14ac:dyDescent="0.35">
      <c r="B152" s="2">
        <v>34.576000000000001</v>
      </c>
      <c r="C152" s="2">
        <v>287108</v>
      </c>
      <c r="D152" s="3">
        <f t="shared" ref="D152:D192" si="24">C152/$C$193*100</f>
        <v>0.1211650581542523</v>
      </c>
      <c r="L152" s="2">
        <v>34.542999999999999</v>
      </c>
      <c r="M152" s="2">
        <v>729399</v>
      </c>
      <c r="N152" s="3">
        <f t="shared" si="23"/>
        <v>0.10838162109676854</v>
      </c>
    </row>
    <row r="153" spans="1:18" x14ac:dyDescent="0.35">
      <c r="A153" s="2" t="s">
        <v>11</v>
      </c>
      <c r="B153" s="2">
        <v>34.756</v>
      </c>
      <c r="C153" s="2">
        <v>207617</v>
      </c>
      <c r="D153" s="3">
        <f t="shared" si="24"/>
        <v>8.7618338321507588E-2</v>
      </c>
      <c r="F153" s="2" t="s">
        <v>11</v>
      </c>
      <c r="G153" s="2">
        <v>34.42</v>
      </c>
      <c r="H153" s="2">
        <v>217210</v>
      </c>
      <c r="I153" s="3">
        <f>H153/$H$193*100</f>
        <v>7.0571726734850571E-2</v>
      </c>
      <c r="K153" s="2" t="s">
        <v>11</v>
      </c>
      <c r="L153" s="2">
        <v>34.749000000000002</v>
      </c>
      <c r="M153" s="2">
        <v>563709</v>
      </c>
      <c r="N153" s="3">
        <f t="shared" si="23"/>
        <v>8.3761693184167096E-2</v>
      </c>
      <c r="P153" s="2" t="s">
        <v>11</v>
      </c>
      <c r="Q153" s="3">
        <f>AVERAGE(N153,I153,D153)</f>
        <v>8.0650586080175085E-2</v>
      </c>
      <c r="R153" s="2">
        <f>_xlfn.STDEV.P(I153,D153,N153)</f>
        <v>7.2986748663013933E-3</v>
      </c>
    </row>
    <row r="154" spans="1:18" x14ac:dyDescent="0.35">
      <c r="B154" s="2">
        <v>34.938000000000002</v>
      </c>
      <c r="C154" s="2">
        <v>225625</v>
      </c>
      <c r="D154" s="3">
        <f t="shared" si="24"/>
        <v>9.5218058173416192E-2</v>
      </c>
      <c r="G154" s="2">
        <v>35.453000000000003</v>
      </c>
      <c r="H154" s="2">
        <v>994478</v>
      </c>
      <c r="I154" s="3">
        <f t="shared" ref="I154:I192" si="25">H154/$H$193*100</f>
        <v>0.32310680751264087</v>
      </c>
      <c r="L154" s="2">
        <v>34.927</v>
      </c>
      <c r="M154" s="2">
        <v>839750</v>
      </c>
      <c r="N154" s="3">
        <f t="shared" si="23"/>
        <v>0.12477871002840883</v>
      </c>
      <c r="Q154" s="3">
        <f t="shared" ref="Q154:Q192" si="26">AVERAGE(N154,I154,D154)</f>
        <v>0.1810345252381553</v>
      </c>
      <c r="R154" s="2">
        <f t="shared" ref="R154:R179" si="27">_xlfn.STDEV.P(I154,D154,N154)</f>
        <v>0.10118253498021568</v>
      </c>
    </row>
    <row r="155" spans="1:18" x14ac:dyDescent="0.35">
      <c r="B155" s="2">
        <v>35.813000000000002</v>
      </c>
      <c r="C155" s="2">
        <v>256085</v>
      </c>
      <c r="D155" s="3">
        <f t="shared" si="24"/>
        <v>0.10807275978876138</v>
      </c>
      <c r="G155" s="2">
        <v>35.813000000000002</v>
      </c>
      <c r="H155" s="2">
        <v>919548</v>
      </c>
      <c r="I155" s="3">
        <f t="shared" si="25"/>
        <v>0.29876198230089945</v>
      </c>
      <c r="L155" s="2">
        <v>36.750999999999998</v>
      </c>
      <c r="M155" s="2">
        <v>336824</v>
      </c>
      <c r="N155" s="3">
        <f t="shared" si="23"/>
        <v>5.0048781454729116E-2</v>
      </c>
      <c r="Q155" s="3">
        <f t="shared" si="26"/>
        <v>0.15229450784813001</v>
      </c>
      <c r="R155" s="2">
        <f t="shared" si="27"/>
        <v>0.10624260388330274</v>
      </c>
    </row>
    <row r="156" spans="1:18" x14ac:dyDescent="0.35">
      <c r="B156" s="2">
        <v>36.252000000000002</v>
      </c>
      <c r="C156" s="2">
        <v>204546</v>
      </c>
      <c r="D156" s="3">
        <f t="shared" si="24"/>
        <v>8.6322317682613142E-2</v>
      </c>
      <c r="G156" s="2">
        <v>36.241999999999997</v>
      </c>
      <c r="H156" s="2">
        <v>833440</v>
      </c>
      <c r="I156" s="3">
        <f t="shared" si="25"/>
        <v>0.27078541471338269</v>
      </c>
      <c r="N156" s="3">
        <f t="shared" si="23"/>
        <v>0</v>
      </c>
      <c r="Q156" s="3">
        <f t="shared" si="26"/>
        <v>0.11903591079866527</v>
      </c>
      <c r="R156" s="2">
        <f t="shared" si="27"/>
        <v>0.11294193076177575</v>
      </c>
    </row>
    <row r="157" spans="1:18" x14ac:dyDescent="0.35">
      <c r="B157" s="2">
        <v>36.362000000000002</v>
      </c>
      <c r="C157" s="2">
        <v>207966</v>
      </c>
      <c r="D157" s="3">
        <f t="shared" si="24"/>
        <v>8.7765622985452291E-2</v>
      </c>
      <c r="G157" s="2">
        <v>36.448</v>
      </c>
      <c r="H157" s="2">
        <v>1082389</v>
      </c>
      <c r="I157" s="3">
        <f t="shared" si="25"/>
        <v>0.35166917144149978</v>
      </c>
      <c r="N157" s="3">
        <f t="shared" si="23"/>
        <v>0</v>
      </c>
      <c r="Q157" s="3">
        <f t="shared" si="26"/>
        <v>0.14647826480898404</v>
      </c>
      <c r="R157" s="2">
        <f t="shared" si="27"/>
        <v>0.14945050968578524</v>
      </c>
    </row>
    <row r="158" spans="1:18" x14ac:dyDescent="0.35">
      <c r="B158" s="2">
        <v>36.481000000000002</v>
      </c>
      <c r="C158" s="2">
        <v>285003</v>
      </c>
      <c r="D158" s="3">
        <f t="shared" si="24"/>
        <v>0.12027670796054576</v>
      </c>
      <c r="G158" s="2">
        <v>36.481999999999999</v>
      </c>
      <c r="H158" s="2">
        <v>1236815</v>
      </c>
      <c r="I158" s="3">
        <f t="shared" si="25"/>
        <v>0.40184231942159293</v>
      </c>
      <c r="N158" s="3">
        <f t="shared" si="23"/>
        <v>0</v>
      </c>
      <c r="Q158" s="3">
        <f t="shared" si="26"/>
        <v>0.17403967579404622</v>
      </c>
      <c r="R158" s="2">
        <f t="shared" si="27"/>
        <v>0.16839864400133173</v>
      </c>
    </row>
    <row r="159" spans="1:18" x14ac:dyDescent="0.35">
      <c r="B159" s="2">
        <v>36.557000000000002</v>
      </c>
      <c r="C159" s="2">
        <v>279321</v>
      </c>
      <c r="D159" s="3">
        <f t="shared" si="24"/>
        <v>0.11787879546617966</v>
      </c>
      <c r="G159" s="2">
        <v>36.762999999999998</v>
      </c>
      <c r="H159" s="2">
        <v>137792</v>
      </c>
      <c r="I159" s="3">
        <f t="shared" si="25"/>
        <v>4.4768746237505312E-2</v>
      </c>
      <c r="N159" s="3">
        <f t="shared" si="23"/>
        <v>0</v>
      </c>
      <c r="Q159" s="3">
        <f t="shared" si="26"/>
        <v>5.4215847234561659E-2</v>
      </c>
      <c r="R159" s="2">
        <f t="shared" si="27"/>
        <v>4.858524050968422E-2</v>
      </c>
    </row>
    <row r="160" spans="1:18" x14ac:dyDescent="0.35">
      <c r="B160" s="2">
        <v>36.857999999999997</v>
      </c>
      <c r="C160" s="2">
        <v>346863</v>
      </c>
      <c r="D160" s="3">
        <f t="shared" si="24"/>
        <v>0.14638280913996971</v>
      </c>
      <c r="G160" s="2">
        <v>36.851999999999997</v>
      </c>
      <c r="H160" s="2">
        <v>687266</v>
      </c>
      <c r="I160" s="3">
        <f t="shared" si="25"/>
        <v>0.22329334904541137</v>
      </c>
      <c r="N160" s="3">
        <f t="shared" si="23"/>
        <v>0</v>
      </c>
      <c r="Q160" s="3">
        <f t="shared" si="26"/>
        <v>0.12322538606179369</v>
      </c>
      <c r="R160" s="2">
        <f t="shared" si="27"/>
        <v>9.2618139384950629E-2</v>
      </c>
    </row>
    <row r="161" spans="1:18" x14ac:dyDescent="0.35">
      <c r="A161" s="2" t="s">
        <v>14</v>
      </c>
      <c r="B161" s="2">
        <v>36.984000000000002</v>
      </c>
      <c r="C161" s="2">
        <v>52092650</v>
      </c>
      <c r="D161" s="3">
        <f t="shared" si="24"/>
        <v>21.984092977761371</v>
      </c>
      <c r="F161" s="2" t="s">
        <v>14</v>
      </c>
      <c r="G161" s="2">
        <v>36.981000000000002</v>
      </c>
      <c r="H161" s="2">
        <v>66154105</v>
      </c>
      <c r="I161" s="3">
        <f t="shared" si="25"/>
        <v>21.493528937197233</v>
      </c>
      <c r="K161" s="2" t="s">
        <v>14</v>
      </c>
      <c r="L161" s="2">
        <v>36.853000000000002</v>
      </c>
      <c r="M161" s="2">
        <v>93077893</v>
      </c>
      <c r="N161" s="3">
        <f t="shared" si="23"/>
        <v>13.830472665319753</v>
      </c>
      <c r="P161" s="2" t="s">
        <v>14</v>
      </c>
      <c r="Q161" s="3">
        <f t="shared" si="26"/>
        <v>19.102698193426118</v>
      </c>
      <c r="R161" s="2">
        <f t="shared" si="27"/>
        <v>3.7334019145979935</v>
      </c>
    </row>
    <row r="162" spans="1:18" x14ac:dyDescent="0.35">
      <c r="B162" s="2">
        <v>37.323999999999998</v>
      </c>
      <c r="C162" s="2">
        <v>3260532</v>
      </c>
      <c r="D162" s="3">
        <f t="shared" si="24"/>
        <v>1.3760067618937841</v>
      </c>
      <c r="G162" s="2">
        <v>37.151000000000003</v>
      </c>
      <c r="H162" s="2">
        <v>345953</v>
      </c>
      <c r="I162" s="3">
        <f t="shared" si="25"/>
        <v>0.11240044463469342</v>
      </c>
      <c r="L162" s="2">
        <v>37.323999999999998</v>
      </c>
      <c r="M162" s="2">
        <v>1155562</v>
      </c>
      <c r="N162" s="3">
        <f t="shared" si="23"/>
        <v>0.17170531195933095</v>
      </c>
      <c r="Q162" s="3">
        <f t="shared" si="26"/>
        <v>0.55337083949593613</v>
      </c>
      <c r="R162" s="2">
        <f t="shared" si="27"/>
        <v>0.58219507752219779</v>
      </c>
    </row>
    <row r="163" spans="1:18" x14ac:dyDescent="0.35">
      <c r="D163" s="3">
        <f t="shared" si="24"/>
        <v>0</v>
      </c>
      <c r="G163" s="2">
        <v>37.317999999999998</v>
      </c>
      <c r="H163" s="2">
        <v>974648</v>
      </c>
      <c r="I163" s="3">
        <f t="shared" si="25"/>
        <v>0.31666402246060787</v>
      </c>
      <c r="L163" s="2">
        <v>37.698999999999998</v>
      </c>
      <c r="M163" s="2">
        <v>897398</v>
      </c>
      <c r="N163" s="3">
        <f t="shared" si="23"/>
        <v>0.13334464402747725</v>
      </c>
      <c r="Q163" s="3">
        <f t="shared" si="26"/>
        <v>0.15000288882936172</v>
      </c>
      <c r="R163" s="2">
        <f t="shared" si="27"/>
        <v>0.12981306719058941</v>
      </c>
    </row>
    <row r="164" spans="1:18" x14ac:dyDescent="0.35">
      <c r="D164" s="3">
        <f t="shared" si="24"/>
        <v>0</v>
      </c>
      <c r="G164" s="2">
        <v>37.700000000000003</v>
      </c>
      <c r="H164" s="2">
        <v>1037000</v>
      </c>
      <c r="I164" s="3">
        <f t="shared" si="25"/>
        <v>0.33692224402209864</v>
      </c>
      <c r="L164" s="2">
        <v>37.825000000000003</v>
      </c>
      <c r="M164" s="2">
        <v>4214902</v>
      </c>
      <c r="N164" s="3">
        <f t="shared" si="23"/>
        <v>0.62629358077542174</v>
      </c>
      <c r="Q164" s="3">
        <f t="shared" si="26"/>
        <v>0.32107194159917346</v>
      </c>
      <c r="R164" s="2">
        <f t="shared" si="27"/>
        <v>0.25592881353389207</v>
      </c>
    </row>
    <row r="165" spans="1:18" x14ac:dyDescent="0.35">
      <c r="D165" s="3">
        <f t="shared" si="24"/>
        <v>0</v>
      </c>
      <c r="G165" s="2">
        <v>37.819000000000003</v>
      </c>
      <c r="H165" s="2">
        <v>2989566</v>
      </c>
      <c r="I165" s="3">
        <f t="shared" si="25"/>
        <v>0.97131271492012472</v>
      </c>
      <c r="L165" s="2">
        <v>37.969000000000001</v>
      </c>
      <c r="M165" s="2">
        <v>532325</v>
      </c>
      <c r="N165" s="3">
        <f t="shared" si="23"/>
        <v>7.909833499955074E-2</v>
      </c>
      <c r="Q165" s="3">
        <f t="shared" si="26"/>
        <v>0.35013701663989183</v>
      </c>
      <c r="R165" s="2">
        <f t="shared" si="27"/>
        <v>0.44042295788660285</v>
      </c>
    </row>
    <row r="166" spans="1:18" x14ac:dyDescent="0.35">
      <c r="D166" s="3">
        <f t="shared" si="24"/>
        <v>0</v>
      </c>
      <c r="G166" s="2">
        <v>37.950000000000003</v>
      </c>
      <c r="H166" s="2">
        <v>537681</v>
      </c>
      <c r="I166" s="3">
        <f t="shared" si="25"/>
        <v>0.17469304637227193</v>
      </c>
      <c r="N166" s="3">
        <f t="shared" si="23"/>
        <v>0</v>
      </c>
      <c r="Q166" s="3">
        <f t="shared" si="26"/>
        <v>5.8231015457423978E-2</v>
      </c>
      <c r="R166" s="2">
        <f t="shared" si="27"/>
        <v>8.2351091810646315E-2</v>
      </c>
    </row>
    <row r="167" spans="1:18" x14ac:dyDescent="0.35">
      <c r="A167" s="2" t="s">
        <v>15</v>
      </c>
      <c r="B167" s="2">
        <v>37.823</v>
      </c>
      <c r="C167" s="2">
        <v>1979521</v>
      </c>
      <c r="D167" s="3">
        <f t="shared" si="24"/>
        <v>0.83539565976066044</v>
      </c>
      <c r="F167" s="2" t="s">
        <v>15</v>
      </c>
      <c r="G167" s="2">
        <v>38.825000000000003</v>
      </c>
      <c r="H167" s="2">
        <v>580399</v>
      </c>
      <c r="I167" s="3">
        <f t="shared" si="25"/>
        <v>0.18857216346015621</v>
      </c>
      <c r="K167" s="2" t="s">
        <v>15</v>
      </c>
      <c r="L167" s="2">
        <v>38.459000000000003</v>
      </c>
      <c r="M167" s="2">
        <v>1935382</v>
      </c>
      <c r="N167" s="3">
        <f t="shared" si="23"/>
        <v>0.28757900490884419</v>
      </c>
      <c r="P167" s="2" t="s">
        <v>15</v>
      </c>
      <c r="Q167" s="3">
        <f t="shared" si="26"/>
        <v>0.43718227604322024</v>
      </c>
      <c r="R167" s="2">
        <f t="shared" si="27"/>
        <v>0.28446559591882842</v>
      </c>
    </row>
    <row r="168" spans="1:18" x14ac:dyDescent="0.35">
      <c r="A168" s="2" t="s">
        <v>16</v>
      </c>
      <c r="B168" s="2">
        <v>38.832000000000001</v>
      </c>
      <c r="C168" s="2">
        <v>3207085</v>
      </c>
      <c r="D168" s="3">
        <f t="shared" si="24"/>
        <v>1.3534511073555255</v>
      </c>
      <c r="F168" s="2" t="s">
        <v>16</v>
      </c>
      <c r="G168" s="2">
        <v>38.932000000000002</v>
      </c>
      <c r="H168" s="2">
        <v>562319</v>
      </c>
      <c r="I168" s="3">
        <f t="shared" si="25"/>
        <v>0.18269795500121741</v>
      </c>
      <c r="K168" s="2" t="s">
        <v>16</v>
      </c>
      <c r="L168" s="2">
        <v>38.573999999999998</v>
      </c>
      <c r="M168" s="2">
        <v>638142</v>
      </c>
      <c r="N168" s="3">
        <f t="shared" si="23"/>
        <v>9.4821715480736979E-2</v>
      </c>
      <c r="P168" s="2" t="s">
        <v>16</v>
      </c>
      <c r="Q168" s="3">
        <f t="shared" si="26"/>
        <v>0.5436569259458266</v>
      </c>
      <c r="R168" s="2">
        <f t="shared" si="27"/>
        <v>0.57373368999436114</v>
      </c>
    </row>
    <row r="169" spans="1:18" x14ac:dyDescent="0.35">
      <c r="D169" s="3">
        <f t="shared" si="24"/>
        <v>0</v>
      </c>
      <c r="I169" s="3">
        <f t="shared" si="25"/>
        <v>0</v>
      </c>
      <c r="L169" s="2">
        <v>38.734000000000002</v>
      </c>
      <c r="M169" s="2">
        <v>830135</v>
      </c>
      <c r="N169" s="3">
        <f t="shared" si="23"/>
        <v>0.12335001422975071</v>
      </c>
      <c r="Q169" s="3">
        <f t="shared" si="26"/>
        <v>4.1116671409916906E-2</v>
      </c>
      <c r="R169" s="2">
        <f t="shared" si="27"/>
        <v>5.8147754347542574E-2</v>
      </c>
    </row>
    <row r="170" spans="1:18" x14ac:dyDescent="0.35">
      <c r="D170" s="3">
        <f t="shared" si="24"/>
        <v>0</v>
      </c>
      <c r="I170" s="3">
        <f t="shared" si="25"/>
        <v>0</v>
      </c>
      <c r="L170" s="2">
        <v>38.831000000000003</v>
      </c>
      <c r="M170" s="2">
        <v>5633052</v>
      </c>
      <c r="N170" s="3">
        <f t="shared" si="23"/>
        <v>0.83701692418332652</v>
      </c>
      <c r="Q170" s="3">
        <f t="shared" si="26"/>
        <v>0.27900564139444217</v>
      </c>
      <c r="R170" s="2">
        <f t="shared" si="27"/>
        <v>0.39457356203862431</v>
      </c>
    </row>
    <row r="171" spans="1:18" x14ac:dyDescent="0.35">
      <c r="D171" s="3">
        <f t="shared" si="24"/>
        <v>0</v>
      </c>
      <c r="I171" s="3">
        <f t="shared" si="25"/>
        <v>0</v>
      </c>
      <c r="L171" s="2">
        <v>38.933</v>
      </c>
      <c r="M171" s="2">
        <v>4613210</v>
      </c>
      <c r="N171" s="3">
        <f t="shared" si="23"/>
        <v>0.68547828864561589</v>
      </c>
      <c r="Q171" s="3">
        <f t="shared" si="26"/>
        <v>0.22849276288187195</v>
      </c>
      <c r="R171" s="2">
        <f t="shared" si="27"/>
        <v>0.32313756417164302</v>
      </c>
    </row>
    <row r="172" spans="1:18" x14ac:dyDescent="0.35">
      <c r="A172" s="2" t="s">
        <v>17</v>
      </c>
      <c r="B172" s="2">
        <v>40.209000000000003</v>
      </c>
      <c r="C172" s="2">
        <v>42004123</v>
      </c>
      <c r="D172" s="3">
        <f t="shared" si="24"/>
        <v>17.726541949417527</v>
      </c>
      <c r="F172" s="2" t="s">
        <v>17</v>
      </c>
      <c r="G172" s="2">
        <v>40.204000000000001</v>
      </c>
      <c r="H172" s="2">
        <v>41665241</v>
      </c>
      <c r="I172" s="3">
        <f t="shared" si="25"/>
        <v>13.537074730416149</v>
      </c>
      <c r="K172" s="2" t="s">
        <v>17</v>
      </c>
      <c r="L172" s="2">
        <v>40.209000000000003</v>
      </c>
      <c r="M172" s="2">
        <v>138087125</v>
      </c>
      <c r="N172" s="3">
        <f t="shared" si="23"/>
        <v>20.51840825130294</v>
      </c>
      <c r="P172" s="2" t="s">
        <v>17</v>
      </c>
      <c r="Q172" s="3">
        <f t="shared" si="26"/>
        <v>17.260674977045539</v>
      </c>
      <c r="R172" s="2">
        <f t="shared" si="27"/>
        <v>2.8690914310311624</v>
      </c>
    </row>
    <row r="173" spans="1:18" x14ac:dyDescent="0.35">
      <c r="A173" s="2" t="s">
        <v>18</v>
      </c>
      <c r="B173" s="2">
        <v>40.322000000000003</v>
      </c>
      <c r="C173" s="2">
        <v>15225713</v>
      </c>
      <c r="D173" s="3">
        <f t="shared" si="24"/>
        <v>6.4255416118149107</v>
      </c>
      <c r="F173" s="2" t="s">
        <v>18</v>
      </c>
      <c r="G173" s="2">
        <v>40.322000000000003</v>
      </c>
      <c r="H173" s="2">
        <v>15557753</v>
      </c>
      <c r="I173" s="3">
        <f t="shared" si="25"/>
        <v>5.054728112537644</v>
      </c>
      <c r="K173" s="2" t="s">
        <v>18</v>
      </c>
      <c r="L173" s="2">
        <v>40.32</v>
      </c>
      <c r="M173" s="2">
        <v>46422725</v>
      </c>
      <c r="N173" s="3">
        <f t="shared" si="23"/>
        <v>6.8979669443329144</v>
      </c>
      <c r="P173" s="2" t="s">
        <v>18</v>
      </c>
      <c r="Q173" s="3">
        <f t="shared" si="26"/>
        <v>6.1260788895618221</v>
      </c>
      <c r="R173" s="2">
        <f t="shared" si="27"/>
        <v>0.78172492573536034</v>
      </c>
    </row>
    <row r="174" spans="1:18" x14ac:dyDescent="0.35">
      <c r="A174" s="2" t="s">
        <v>18</v>
      </c>
      <c r="B174" s="2">
        <v>40.423999999999999</v>
      </c>
      <c r="C174" s="2">
        <v>4682792</v>
      </c>
      <c r="D174" s="3">
        <f t="shared" si="24"/>
        <v>1.9762276390914479</v>
      </c>
      <c r="F174" s="2" t="s">
        <v>18</v>
      </c>
      <c r="G174" s="2">
        <v>40.42</v>
      </c>
      <c r="H174" s="2">
        <v>5510517</v>
      </c>
      <c r="I174" s="3">
        <f t="shared" si="25"/>
        <v>1.7903719897414878</v>
      </c>
      <c r="K174" s="2" t="s">
        <v>18</v>
      </c>
      <c r="L174" s="2">
        <v>40.423000000000002</v>
      </c>
      <c r="M174" s="2">
        <v>17575986</v>
      </c>
      <c r="N174" s="3">
        <f t="shared" si="23"/>
        <v>2.6116211498152704</v>
      </c>
      <c r="P174" s="2" t="s">
        <v>18</v>
      </c>
      <c r="Q174" s="3">
        <f t="shared" si="26"/>
        <v>2.1260735928827352</v>
      </c>
      <c r="R174" s="2">
        <f t="shared" si="27"/>
        <v>0.35161807228031566</v>
      </c>
    </row>
    <row r="175" spans="1:18" x14ac:dyDescent="0.35">
      <c r="A175" s="2" t="s">
        <v>19</v>
      </c>
      <c r="B175" s="2">
        <v>40.799999999999997</v>
      </c>
      <c r="C175" s="2">
        <v>67649848</v>
      </c>
      <c r="D175" s="3">
        <f t="shared" si="24"/>
        <v>28.549527589082608</v>
      </c>
      <c r="F175" s="2" t="s">
        <v>19</v>
      </c>
      <c r="G175" s="2">
        <v>40.798000000000002</v>
      </c>
      <c r="H175" s="2">
        <v>104573949</v>
      </c>
      <c r="I175" s="3">
        <f t="shared" si="25"/>
        <v>33.976171227900188</v>
      </c>
      <c r="K175" s="2" t="s">
        <v>19</v>
      </c>
      <c r="L175" s="2">
        <v>40.805</v>
      </c>
      <c r="M175" s="2">
        <v>189918502</v>
      </c>
      <c r="N175" s="3">
        <f t="shared" si="23"/>
        <v>28.220048455001823</v>
      </c>
      <c r="P175" s="2" t="s">
        <v>19</v>
      </c>
      <c r="Q175" s="3">
        <f t="shared" si="26"/>
        <v>30.248582423994872</v>
      </c>
      <c r="R175" s="2">
        <f t="shared" si="27"/>
        <v>2.6392332021755673</v>
      </c>
    </row>
    <row r="176" spans="1:18" x14ac:dyDescent="0.35">
      <c r="B176" s="2">
        <v>41.027999999999999</v>
      </c>
      <c r="C176" s="2">
        <v>3390297</v>
      </c>
      <c r="D176" s="3">
        <f t="shared" si="24"/>
        <v>1.4307700696782644</v>
      </c>
      <c r="G176" s="2">
        <v>41.033000000000001</v>
      </c>
      <c r="H176" s="2">
        <v>8887299</v>
      </c>
      <c r="I176" s="3">
        <f t="shared" si="25"/>
        <v>2.8874915355596458</v>
      </c>
      <c r="L176" s="2">
        <v>41.031999999999996</v>
      </c>
      <c r="M176" s="2">
        <v>8266603</v>
      </c>
      <c r="N176" s="3">
        <f t="shared" si="23"/>
        <v>1.2283370749115505</v>
      </c>
      <c r="Q176" s="3">
        <f t="shared" si="26"/>
        <v>1.8488662267164866</v>
      </c>
      <c r="R176" s="2">
        <f t="shared" si="27"/>
        <v>0.73905420571146918</v>
      </c>
    </row>
    <row r="177" spans="1:18" x14ac:dyDescent="0.35">
      <c r="B177" s="2">
        <v>41.643999999999998</v>
      </c>
      <c r="C177" s="2">
        <v>893226</v>
      </c>
      <c r="D177" s="3">
        <f t="shared" si="24"/>
        <v>0.37695842761222315</v>
      </c>
      <c r="G177" s="2">
        <v>41.654000000000003</v>
      </c>
      <c r="H177" s="2">
        <v>5306414</v>
      </c>
      <c r="I177" s="3">
        <f t="shared" si="25"/>
        <v>1.7240587392384574</v>
      </c>
      <c r="L177" s="2">
        <v>41.661999999999999</v>
      </c>
      <c r="M177" s="2">
        <v>11686302</v>
      </c>
      <c r="N177" s="3">
        <f t="shared" si="23"/>
        <v>1.7364711980499128</v>
      </c>
      <c r="Q177" s="3">
        <f t="shared" si="26"/>
        <v>1.2791627883001977</v>
      </c>
      <c r="R177" s="2">
        <f t="shared" si="27"/>
        <v>0.63797494653877762</v>
      </c>
    </row>
    <row r="178" spans="1:18" x14ac:dyDescent="0.35">
      <c r="D178" s="3">
        <f t="shared" si="24"/>
        <v>0</v>
      </c>
      <c r="I178" s="3">
        <f t="shared" si="25"/>
        <v>0</v>
      </c>
      <c r="N178" s="3">
        <f t="shared" si="23"/>
        <v>0</v>
      </c>
      <c r="Q178" s="3">
        <f t="shared" si="26"/>
        <v>0</v>
      </c>
      <c r="R178" s="2">
        <f t="shared" si="27"/>
        <v>0</v>
      </c>
    </row>
    <row r="179" spans="1:18" x14ac:dyDescent="0.35">
      <c r="D179" s="3">
        <f t="shared" si="24"/>
        <v>0</v>
      </c>
      <c r="I179" s="3">
        <f t="shared" si="25"/>
        <v>0</v>
      </c>
      <c r="N179" s="3">
        <f t="shared" si="23"/>
        <v>0</v>
      </c>
      <c r="Q179" s="3">
        <f t="shared" si="26"/>
        <v>0</v>
      </c>
      <c r="R179" s="2">
        <f t="shared" si="27"/>
        <v>0</v>
      </c>
    </row>
    <row r="180" spans="1:18" x14ac:dyDescent="0.35">
      <c r="D180" s="3">
        <f t="shared" si="24"/>
        <v>0</v>
      </c>
      <c r="I180" s="3">
        <f t="shared" si="25"/>
        <v>0</v>
      </c>
      <c r="Q180" s="3">
        <f t="shared" si="26"/>
        <v>0</v>
      </c>
      <c r="R180" s="2">
        <f>_xlfn.STDEV.P(I180,D180,N181)</f>
        <v>0.31922611753884095</v>
      </c>
    </row>
    <row r="181" spans="1:18" x14ac:dyDescent="0.35">
      <c r="A181" s="5" t="s">
        <v>20</v>
      </c>
      <c r="B181" s="2">
        <v>43.079000000000001</v>
      </c>
      <c r="C181" s="2">
        <v>616401</v>
      </c>
      <c r="D181" s="3">
        <f t="shared" si="24"/>
        <v>0.26013299180565946</v>
      </c>
      <c r="F181" s="5" t="s">
        <v>20</v>
      </c>
      <c r="G181" s="2">
        <v>43.073</v>
      </c>
      <c r="H181" s="2">
        <v>3437075</v>
      </c>
      <c r="I181" s="3">
        <f t="shared" si="25"/>
        <v>1.11670879640526</v>
      </c>
      <c r="K181" s="5" t="s">
        <v>20</v>
      </c>
      <c r="L181" s="2">
        <v>43.079000000000001</v>
      </c>
      <c r="M181" s="2">
        <v>4557369</v>
      </c>
      <c r="N181" s="3">
        <f t="shared" ref="N181:N192" si="28">M181/$M$193*100</f>
        <v>0.67718085733070499</v>
      </c>
      <c r="P181" s="5" t="s">
        <v>20</v>
      </c>
      <c r="Q181" s="3">
        <f>AVERAGE(N181,I181,D181)</f>
        <v>0.6846742151805415</v>
      </c>
      <c r="R181" s="2">
        <f>_xlfn.STDEV.P(I181,D181,N182)</f>
        <v>0.47707789003242335</v>
      </c>
    </row>
    <row r="182" spans="1:18" x14ac:dyDescent="0.35">
      <c r="D182" s="3">
        <f t="shared" si="24"/>
        <v>0</v>
      </c>
      <c r="G182" s="2">
        <v>43.109000000000002</v>
      </c>
      <c r="H182" s="2">
        <v>721535</v>
      </c>
      <c r="I182" s="3">
        <f t="shared" si="25"/>
        <v>0.23442737834183697</v>
      </c>
      <c r="N182" s="3">
        <f t="shared" si="28"/>
        <v>0</v>
      </c>
      <c r="Q182" s="3">
        <f t="shared" si="26"/>
        <v>7.8142459447278989E-2</v>
      </c>
      <c r="R182" s="2" t="e">
        <f>_xlfn.STDEV.P(I182,D182,#REF!)</f>
        <v>#REF!</v>
      </c>
    </row>
    <row r="183" spans="1:18" x14ac:dyDescent="0.35">
      <c r="A183" s="5" t="s">
        <v>20</v>
      </c>
      <c r="B183" s="2">
        <v>43.14</v>
      </c>
      <c r="C183" s="2">
        <v>5472623</v>
      </c>
      <c r="D183" s="3">
        <f t="shared" si="24"/>
        <v>2.3095514024384509</v>
      </c>
      <c r="F183" s="5" t="s">
        <v>20</v>
      </c>
      <c r="G183" s="2">
        <v>43.137999999999998</v>
      </c>
      <c r="H183" s="2">
        <v>5955536</v>
      </c>
      <c r="I183" s="3">
        <f t="shared" si="25"/>
        <v>1.9349590679598776</v>
      </c>
      <c r="K183" s="5" t="s">
        <v>20</v>
      </c>
      <c r="L183" s="2">
        <v>43.14</v>
      </c>
      <c r="M183" s="2">
        <v>19631797</v>
      </c>
      <c r="N183" s="3">
        <f t="shared" si="28"/>
        <v>2.9170947367664022</v>
      </c>
      <c r="P183" s="5" t="s">
        <v>20</v>
      </c>
      <c r="Q183" s="3">
        <f t="shared" si="26"/>
        <v>2.3872017357215771</v>
      </c>
      <c r="R183" s="2">
        <f t="shared" ref="R183:R192" si="29">_xlfn.STDEV.P(I183,D183,N183)</f>
        <v>0.40469725201253492</v>
      </c>
    </row>
    <row r="184" spans="1:18" x14ac:dyDescent="0.35">
      <c r="A184" s="6" t="s">
        <v>44</v>
      </c>
      <c r="B184" s="2">
        <v>43.448999999999998</v>
      </c>
      <c r="C184" s="2">
        <v>551557</v>
      </c>
      <c r="D184" s="3">
        <f t="shared" si="24"/>
        <v>0.23276758564855365</v>
      </c>
      <c r="F184" s="6" t="s">
        <v>44</v>
      </c>
      <c r="G184" s="2">
        <v>43.451999999999998</v>
      </c>
      <c r="H184" s="2">
        <v>1126217</v>
      </c>
      <c r="I184" s="3">
        <f t="shared" si="25"/>
        <v>0.36590892853986096</v>
      </c>
      <c r="K184" s="6" t="s">
        <v>44</v>
      </c>
      <c r="L184" s="2">
        <v>43.259</v>
      </c>
      <c r="M184" s="2">
        <v>1242413</v>
      </c>
      <c r="N184" s="3">
        <f t="shared" si="28"/>
        <v>0.18461052868416256</v>
      </c>
      <c r="P184" s="6" t="s">
        <v>44</v>
      </c>
      <c r="Q184" s="3">
        <f t="shared" si="26"/>
        <v>0.26109568095752572</v>
      </c>
      <c r="R184" s="2">
        <f t="shared" si="29"/>
        <v>7.6677411647476462E-2</v>
      </c>
    </row>
    <row r="185" spans="1:18" x14ac:dyDescent="0.35">
      <c r="A185" s="2" t="s">
        <v>22</v>
      </c>
      <c r="B185" s="2">
        <v>43.594000000000001</v>
      </c>
      <c r="C185" s="2">
        <v>183909</v>
      </c>
      <c r="D185" s="3">
        <f t="shared" si="24"/>
        <v>7.7613109631533728E-2</v>
      </c>
      <c r="F185" s="2" t="s">
        <v>22</v>
      </c>
      <c r="G185" s="2">
        <v>43.575000000000003</v>
      </c>
      <c r="H185" s="2">
        <v>769644</v>
      </c>
      <c r="I185" s="3">
        <f t="shared" si="25"/>
        <v>0.25005803623736167</v>
      </c>
      <c r="K185" s="2" t="s">
        <v>22</v>
      </c>
      <c r="L185" s="2">
        <v>43.456000000000003</v>
      </c>
      <c r="M185" s="2">
        <v>7757860</v>
      </c>
      <c r="N185" s="3">
        <f t="shared" si="28"/>
        <v>1.1527427965239556</v>
      </c>
      <c r="P185" s="2" t="s">
        <v>22</v>
      </c>
      <c r="Q185" s="3">
        <f t="shared" si="26"/>
        <v>0.49347131413095036</v>
      </c>
      <c r="R185" s="2">
        <f t="shared" si="29"/>
        <v>0.47146118878830695</v>
      </c>
    </row>
    <row r="186" spans="1:18" x14ac:dyDescent="0.35">
      <c r="D186" s="3">
        <f t="shared" si="24"/>
        <v>0</v>
      </c>
      <c r="I186" s="3">
        <f t="shared" si="25"/>
        <v>0</v>
      </c>
      <c r="L186" s="2">
        <v>44.311999999999998</v>
      </c>
      <c r="M186" s="2">
        <v>1509637</v>
      </c>
      <c r="N186" s="3">
        <f t="shared" si="28"/>
        <v>0.224317424794471</v>
      </c>
      <c r="Q186" s="3">
        <f t="shared" si="26"/>
        <v>7.4772474931490335E-2</v>
      </c>
      <c r="R186" s="2">
        <f t="shared" si="29"/>
        <v>0.10574424814031591</v>
      </c>
    </row>
    <row r="187" spans="1:18" x14ac:dyDescent="0.35">
      <c r="A187" s="6" t="s">
        <v>46</v>
      </c>
      <c r="B187" s="2">
        <v>46.77</v>
      </c>
      <c r="C187" s="2">
        <v>7373772</v>
      </c>
      <c r="D187" s="3">
        <f t="shared" si="24"/>
        <v>3.1118725817329973</v>
      </c>
      <c r="F187" s="6" t="s">
        <v>46</v>
      </c>
      <c r="G187" s="2">
        <v>46.765999999999998</v>
      </c>
      <c r="H187" s="2">
        <v>8843723</v>
      </c>
      <c r="I187" s="3">
        <f t="shared" si="25"/>
        <v>2.8733336534906906</v>
      </c>
      <c r="K187" s="6" t="s">
        <v>46</v>
      </c>
      <c r="L187" s="2">
        <v>46.773000000000003</v>
      </c>
      <c r="M187" s="2">
        <v>27864464</v>
      </c>
      <c r="N187" s="3">
        <f t="shared" si="28"/>
        <v>4.1403892510307081</v>
      </c>
      <c r="P187" s="6" t="s">
        <v>46</v>
      </c>
      <c r="Q187" s="3">
        <f t="shared" si="26"/>
        <v>3.375198495418132</v>
      </c>
      <c r="R187" s="2">
        <f t="shared" si="29"/>
        <v>0.54976532837684922</v>
      </c>
    </row>
    <row r="188" spans="1:18" x14ac:dyDescent="0.35">
      <c r="A188" s="2" t="s">
        <v>27</v>
      </c>
      <c r="B188" s="2">
        <v>46.920999999999999</v>
      </c>
      <c r="C188" s="2">
        <v>11123379</v>
      </c>
      <c r="D188" s="3">
        <f t="shared" si="24"/>
        <v>4.6942783322191959</v>
      </c>
      <c r="F188" s="2" t="s">
        <v>27</v>
      </c>
      <c r="G188" s="2">
        <v>46.923000000000002</v>
      </c>
      <c r="H188" s="2">
        <v>12540622</v>
      </c>
      <c r="I188" s="3">
        <f t="shared" si="25"/>
        <v>4.0744595040240101</v>
      </c>
      <c r="K188" s="2" t="s">
        <v>27</v>
      </c>
      <c r="L188" s="2">
        <v>46.93</v>
      </c>
      <c r="M188" s="2">
        <v>38545864</v>
      </c>
      <c r="N188" s="3">
        <f t="shared" si="28"/>
        <v>5.7275417527245995</v>
      </c>
      <c r="P188" s="2" t="s">
        <v>27</v>
      </c>
      <c r="Q188" s="3">
        <f t="shared" si="26"/>
        <v>4.8320931963226021</v>
      </c>
      <c r="R188" s="2">
        <f t="shared" si="29"/>
        <v>0.68186750072533853</v>
      </c>
    </row>
    <row r="189" spans="1:18" x14ac:dyDescent="0.35">
      <c r="A189" s="2" t="s">
        <v>27</v>
      </c>
      <c r="B189" s="2">
        <v>47.095999999999997</v>
      </c>
      <c r="C189" s="2">
        <v>8748371</v>
      </c>
      <c r="D189" s="3">
        <f t="shared" si="24"/>
        <v>3.6919796068725863</v>
      </c>
      <c r="F189" s="2" t="s">
        <v>27</v>
      </c>
      <c r="G189" s="2">
        <v>47.085000000000001</v>
      </c>
      <c r="H189" s="2">
        <v>10768974</v>
      </c>
      <c r="I189" s="3">
        <f t="shared" si="25"/>
        <v>3.4988494560227923</v>
      </c>
      <c r="K189" s="2" t="s">
        <v>27</v>
      </c>
      <c r="L189" s="2">
        <v>47.097000000000001</v>
      </c>
      <c r="M189" s="2">
        <v>31413289</v>
      </c>
      <c r="N189" s="3">
        <f t="shared" si="28"/>
        <v>4.6677102461084905</v>
      </c>
      <c r="P189" s="2" t="s">
        <v>27</v>
      </c>
      <c r="Q189" s="3">
        <f t="shared" si="26"/>
        <v>3.9528464363346227</v>
      </c>
      <c r="R189" s="2">
        <f t="shared" si="29"/>
        <v>0.51159718117878494</v>
      </c>
    </row>
    <row r="190" spans="1:18" x14ac:dyDescent="0.35">
      <c r="A190" s="2" t="s">
        <v>28</v>
      </c>
      <c r="B190" s="2">
        <v>47.37</v>
      </c>
      <c r="C190" s="2">
        <v>951174</v>
      </c>
      <c r="D190" s="3">
        <f t="shared" si="24"/>
        <v>0.40141359009436445</v>
      </c>
      <c r="F190" s="2" t="s">
        <v>28</v>
      </c>
      <c r="G190" s="2">
        <v>47.363999999999997</v>
      </c>
      <c r="H190" s="2">
        <v>972904</v>
      </c>
      <c r="I190" s="3">
        <f t="shared" si="25"/>
        <v>0.3160973952729757</v>
      </c>
      <c r="K190" s="2" t="s">
        <v>28</v>
      </c>
      <c r="L190" s="2">
        <v>47.372</v>
      </c>
      <c r="M190" s="2">
        <v>1644836</v>
      </c>
      <c r="N190" s="3">
        <f t="shared" si="28"/>
        <v>0.24440668566631485</v>
      </c>
      <c r="P190" s="2" t="s">
        <v>28</v>
      </c>
      <c r="Q190" s="3">
        <f t="shared" si="26"/>
        <v>0.320639223677885</v>
      </c>
      <c r="R190" s="2">
        <f t="shared" si="29"/>
        <v>6.4178205872213817E-2</v>
      </c>
    </row>
    <row r="191" spans="1:18" x14ac:dyDescent="0.35">
      <c r="A191" s="2" t="s">
        <v>29</v>
      </c>
      <c r="B191" s="2">
        <v>47.984999999999999</v>
      </c>
      <c r="C191" s="2">
        <v>3866541</v>
      </c>
      <c r="D191" s="3">
        <f t="shared" si="24"/>
        <v>1.631754131270466</v>
      </c>
      <c r="F191" s="2" t="s">
        <v>29</v>
      </c>
      <c r="G191" s="2">
        <v>47.970999999999997</v>
      </c>
      <c r="H191" s="2">
        <v>840861</v>
      </c>
      <c r="I191" s="3">
        <f t="shared" si="25"/>
        <v>0.27319650436901238</v>
      </c>
      <c r="K191" s="2" t="s">
        <v>29</v>
      </c>
      <c r="L191" s="2">
        <v>47.988999999999997</v>
      </c>
      <c r="M191" s="2">
        <v>10269846</v>
      </c>
      <c r="N191" s="3">
        <f t="shared" si="28"/>
        <v>1.5259995666215116</v>
      </c>
      <c r="P191" s="2" t="s">
        <v>29</v>
      </c>
      <c r="Q191" s="3">
        <f t="shared" si="26"/>
        <v>1.14365006742033</v>
      </c>
      <c r="R191" s="2">
        <f t="shared" si="29"/>
        <v>0.6170159701107546</v>
      </c>
    </row>
    <row r="192" spans="1:18" x14ac:dyDescent="0.35">
      <c r="A192" s="2" t="s">
        <v>30</v>
      </c>
      <c r="B192" s="2">
        <v>49.101999999999997</v>
      </c>
      <c r="C192" s="2">
        <v>1026276</v>
      </c>
      <c r="D192" s="3">
        <f t="shared" si="24"/>
        <v>0.43310806812179892</v>
      </c>
      <c r="F192" s="2" t="s">
        <v>30</v>
      </c>
      <c r="G192" s="2">
        <v>49.101999999999997</v>
      </c>
      <c r="H192" s="2">
        <v>1017276</v>
      </c>
      <c r="I192" s="3">
        <f t="shared" si="25"/>
        <v>0.3305138984665616</v>
      </c>
      <c r="K192" s="2" t="s">
        <v>30</v>
      </c>
      <c r="N192" s="3">
        <f t="shared" si="28"/>
        <v>0</v>
      </c>
      <c r="P192" s="2" t="s">
        <v>30</v>
      </c>
      <c r="Q192" s="3">
        <f t="shared" si="26"/>
        <v>0.25454065552945354</v>
      </c>
      <c r="R192" s="2">
        <f t="shared" si="29"/>
        <v>0.18479646443197051</v>
      </c>
    </row>
    <row r="193" spans="1:18" x14ac:dyDescent="0.35">
      <c r="B193" s="4" t="s">
        <v>31</v>
      </c>
      <c r="C193" s="1">
        <f>SUM(C151:C192)</f>
        <v>236956103</v>
      </c>
      <c r="G193" s="4" t="s">
        <v>31</v>
      </c>
      <c r="H193" s="1">
        <f>SUM(H151:H192)</f>
        <v>307786149</v>
      </c>
      <c r="L193" s="4" t="s">
        <v>31</v>
      </c>
      <c r="M193" s="1">
        <f>SUM(M151:M192)</f>
        <v>672991410</v>
      </c>
    </row>
    <row r="199" spans="1:18" x14ac:dyDescent="0.35">
      <c r="A199" s="1" t="s">
        <v>47</v>
      </c>
      <c r="B199" s="1"/>
      <c r="C199" s="1"/>
      <c r="Q199" s="1"/>
    </row>
    <row r="200" spans="1:18" x14ac:dyDescent="0.35">
      <c r="A200" s="1" t="s">
        <v>1</v>
      </c>
      <c r="B200" s="1"/>
      <c r="C200" s="1"/>
      <c r="D200" s="1"/>
      <c r="F200" s="1" t="s">
        <v>2</v>
      </c>
      <c r="G200" s="1"/>
      <c r="H200" s="1"/>
      <c r="I200" s="1"/>
      <c r="K200" s="1" t="s">
        <v>3</v>
      </c>
      <c r="L200" s="1"/>
      <c r="M200" s="1"/>
      <c r="N200" s="1"/>
      <c r="P200" s="1" t="s">
        <v>3</v>
      </c>
      <c r="R200" s="1"/>
    </row>
    <row r="201" spans="1:18" x14ac:dyDescent="0.35">
      <c r="A201" s="1" t="s">
        <v>4</v>
      </c>
      <c r="B201" s="1" t="s">
        <v>5</v>
      </c>
      <c r="C201" s="1" t="s">
        <v>6</v>
      </c>
      <c r="D201" s="1" t="s">
        <v>7</v>
      </c>
      <c r="F201" s="1" t="s">
        <v>4</v>
      </c>
      <c r="G201" s="1" t="s">
        <v>5</v>
      </c>
      <c r="H201" s="1" t="s">
        <v>6</v>
      </c>
      <c r="I201" s="1" t="s">
        <v>7</v>
      </c>
      <c r="K201" s="1" t="s">
        <v>4</v>
      </c>
      <c r="L201" s="1" t="s">
        <v>5</v>
      </c>
      <c r="M201" s="1" t="s">
        <v>6</v>
      </c>
      <c r="N201" s="1" t="s">
        <v>7</v>
      </c>
      <c r="P201" s="1" t="s">
        <v>4</v>
      </c>
      <c r="Q201" s="1" t="s">
        <v>9</v>
      </c>
      <c r="R201" s="1" t="s">
        <v>10</v>
      </c>
    </row>
    <row r="202" spans="1:18" x14ac:dyDescent="0.35">
      <c r="B202" s="2">
        <v>33.99</v>
      </c>
      <c r="C202" s="2">
        <v>568484</v>
      </c>
      <c r="D202" s="3">
        <f t="shared" ref="D202:D215" si="30">C202/$C$235*100</f>
        <v>0.14786791421104623</v>
      </c>
      <c r="G202" s="2">
        <v>33.984999999999999</v>
      </c>
      <c r="H202" s="2">
        <v>409948</v>
      </c>
      <c r="I202" s="3">
        <f t="shared" ref="I202:I219" si="31">H202/$H$235*100</f>
        <v>7.6768013522951456E-2</v>
      </c>
    </row>
    <row r="203" spans="1:18" x14ac:dyDescent="0.35">
      <c r="A203" s="6" t="s">
        <v>11</v>
      </c>
      <c r="B203" s="2">
        <v>34.750999999999998</v>
      </c>
      <c r="C203" s="2">
        <v>187005</v>
      </c>
      <c r="D203" s="3">
        <f t="shared" si="30"/>
        <v>4.8641719550658769E-2</v>
      </c>
      <c r="F203" s="6" t="s">
        <v>11</v>
      </c>
      <c r="G203" s="2">
        <v>34.74</v>
      </c>
      <c r="H203" s="2">
        <v>364656</v>
      </c>
      <c r="I203" s="3">
        <f t="shared" si="31"/>
        <v>6.8286506433072935E-2</v>
      </c>
      <c r="K203" s="6" t="s">
        <v>11</v>
      </c>
      <c r="L203" s="2">
        <v>34.75</v>
      </c>
      <c r="M203" s="2">
        <v>332558</v>
      </c>
      <c r="N203" s="3">
        <f t="shared" ref="N203:N216" si="32">M203/$M$235*100</f>
        <v>0.1722865376724762</v>
      </c>
      <c r="P203" s="6" t="s">
        <v>11</v>
      </c>
      <c r="Q203" s="3">
        <f>AVERAGE(N203,I203,D203)</f>
        <v>9.6404921218735964E-2</v>
      </c>
      <c r="R203" s="2">
        <f>_xlfn.STDEV.P(N203,I203,D203)</f>
        <v>5.4252460464254658E-2</v>
      </c>
    </row>
    <row r="204" spans="1:18" x14ac:dyDescent="0.35">
      <c r="D204" s="3">
        <f t="shared" si="30"/>
        <v>0</v>
      </c>
      <c r="G204" s="2">
        <v>36.459000000000003</v>
      </c>
      <c r="H204" s="2">
        <v>650535</v>
      </c>
      <c r="I204" s="3">
        <f t="shared" si="31"/>
        <v>0.12182101065782301</v>
      </c>
      <c r="N204" s="3">
        <f t="shared" si="32"/>
        <v>0</v>
      </c>
      <c r="Q204" s="3">
        <f t="shared" ref="Q204:Q234" si="33">AVERAGE(N204,I204,D204)</f>
        <v>4.0607003552607671E-2</v>
      </c>
      <c r="R204" s="2">
        <f t="shared" ref="R204:R234" si="34">_xlfn.STDEV.P(N204,I204,D204)</f>
        <v>5.7426975151430221E-2</v>
      </c>
    </row>
    <row r="205" spans="1:18" x14ac:dyDescent="0.35">
      <c r="D205" s="3">
        <f t="shared" si="30"/>
        <v>0</v>
      </c>
      <c r="G205" s="2">
        <v>36.542999999999999</v>
      </c>
      <c r="H205" s="2">
        <v>1010358</v>
      </c>
      <c r="I205" s="3">
        <f t="shared" si="31"/>
        <v>0.18920247594090517</v>
      </c>
      <c r="N205" s="3">
        <f t="shared" si="32"/>
        <v>0</v>
      </c>
      <c r="Q205" s="3">
        <f t="shared" si="33"/>
        <v>6.3067491980301718E-2</v>
      </c>
      <c r="R205" s="2">
        <f t="shared" si="34"/>
        <v>8.9190902503399103E-2</v>
      </c>
    </row>
    <row r="206" spans="1:18" x14ac:dyDescent="0.35">
      <c r="A206" s="2" t="s">
        <v>14</v>
      </c>
      <c r="B206" s="2">
        <v>36.972999999999999</v>
      </c>
      <c r="C206" s="2">
        <v>41041506</v>
      </c>
      <c r="D206" s="3">
        <f t="shared" si="30"/>
        <v>10.675272986223252</v>
      </c>
      <c r="F206" s="2" t="s">
        <v>14</v>
      </c>
      <c r="G206" s="2">
        <v>36.972999999999999</v>
      </c>
      <c r="H206" s="2">
        <v>42687378</v>
      </c>
      <c r="I206" s="3">
        <f t="shared" si="31"/>
        <v>7.9937582609583187</v>
      </c>
      <c r="K206" s="2" t="s">
        <v>14</v>
      </c>
      <c r="L206" s="2">
        <v>36.975999999999999</v>
      </c>
      <c r="M206" s="2">
        <v>19862207</v>
      </c>
      <c r="N206" s="3">
        <f t="shared" si="32"/>
        <v>10.289906947251369</v>
      </c>
      <c r="P206" s="2" t="s">
        <v>14</v>
      </c>
      <c r="Q206" s="3">
        <f t="shared" si="33"/>
        <v>9.6529793981443124</v>
      </c>
      <c r="R206" s="2">
        <f t="shared" si="34"/>
        <v>1.1837476737215609</v>
      </c>
    </row>
    <row r="207" spans="1:18" x14ac:dyDescent="0.35">
      <c r="B207" s="2">
        <v>37.313000000000002</v>
      </c>
      <c r="C207" s="2">
        <v>1152789</v>
      </c>
      <c r="D207" s="3">
        <f t="shared" si="30"/>
        <v>0.29985101595724373</v>
      </c>
      <c r="G207" s="2">
        <v>38.712000000000003</v>
      </c>
      <c r="H207" s="2">
        <v>1371324</v>
      </c>
      <c r="I207" s="3">
        <f t="shared" si="31"/>
        <v>0.25679798261327752</v>
      </c>
      <c r="L207" s="2">
        <v>38.715000000000003</v>
      </c>
      <c r="M207" s="2">
        <v>342043</v>
      </c>
      <c r="N207" s="3">
        <f t="shared" si="32"/>
        <v>0.17720038070083047</v>
      </c>
      <c r="Q207" s="3">
        <f t="shared" si="33"/>
        <v>0.24461645975711724</v>
      </c>
      <c r="R207" s="2">
        <f t="shared" si="34"/>
        <v>5.0807392549521768E-2</v>
      </c>
    </row>
    <row r="208" spans="1:18" x14ac:dyDescent="0.35">
      <c r="B208" s="2">
        <v>38.720999999999997</v>
      </c>
      <c r="C208" s="2">
        <v>494870</v>
      </c>
      <c r="D208" s="3">
        <f t="shared" si="30"/>
        <v>0.12872023611151842</v>
      </c>
      <c r="I208" s="3">
        <f t="shared" si="31"/>
        <v>0</v>
      </c>
      <c r="N208" s="3">
        <f t="shared" si="32"/>
        <v>0</v>
      </c>
      <c r="Q208" s="3">
        <f t="shared" si="33"/>
        <v>4.2906745370506143E-2</v>
      </c>
      <c r="R208" s="2">
        <f t="shared" si="34"/>
        <v>6.0679301220258795E-2</v>
      </c>
    </row>
    <row r="209" spans="1:18" x14ac:dyDescent="0.35">
      <c r="A209" s="2" t="s">
        <v>15</v>
      </c>
      <c r="B209" s="2">
        <v>38.82</v>
      </c>
      <c r="C209" s="2">
        <v>4246431</v>
      </c>
      <c r="D209" s="3">
        <f t="shared" si="30"/>
        <v>1.1045357385803773</v>
      </c>
      <c r="F209" s="2" t="s">
        <v>15</v>
      </c>
      <c r="G209" s="2">
        <v>38.819000000000003</v>
      </c>
      <c r="H209" s="2">
        <v>4952823</v>
      </c>
      <c r="I209" s="3">
        <f t="shared" si="31"/>
        <v>0.92747954140716626</v>
      </c>
      <c r="K209" s="2" t="s">
        <v>15</v>
      </c>
      <c r="L209" s="2">
        <v>38.823</v>
      </c>
      <c r="M209" s="2">
        <v>3664576</v>
      </c>
      <c r="N209" s="3">
        <f t="shared" si="32"/>
        <v>1.8984872144938694</v>
      </c>
      <c r="P209" s="2" t="s">
        <v>15</v>
      </c>
      <c r="Q209" s="3">
        <f t="shared" si="33"/>
        <v>1.310167498160471</v>
      </c>
      <c r="R209" s="2">
        <f t="shared" si="34"/>
        <v>0.42223791927404886</v>
      </c>
    </row>
    <row r="210" spans="1:18" x14ac:dyDescent="0.35">
      <c r="A210" s="2" t="s">
        <v>16</v>
      </c>
      <c r="B210" s="2">
        <v>38.926000000000002</v>
      </c>
      <c r="C210" s="2">
        <v>4175642</v>
      </c>
      <c r="D210" s="3">
        <f t="shared" si="30"/>
        <v>1.0861228689497708</v>
      </c>
      <c r="F210" s="2" t="s">
        <v>16</v>
      </c>
      <c r="G210" s="2">
        <v>38.923000000000002</v>
      </c>
      <c r="H210" s="2">
        <v>5602629</v>
      </c>
      <c r="I210" s="3">
        <f t="shared" si="31"/>
        <v>1.0491640374781193</v>
      </c>
      <c r="K210" s="2" t="s">
        <v>16</v>
      </c>
      <c r="L210" s="2">
        <v>38.918999999999997</v>
      </c>
      <c r="M210" s="2">
        <v>685267</v>
      </c>
      <c r="N210" s="3">
        <f t="shared" si="32"/>
        <v>0.35501259573128524</v>
      </c>
      <c r="P210" s="2" t="s">
        <v>16</v>
      </c>
      <c r="Q210" s="3">
        <f t="shared" si="33"/>
        <v>0.83009983405305843</v>
      </c>
      <c r="R210" s="2">
        <f t="shared" si="34"/>
        <v>0.33627607885792715</v>
      </c>
    </row>
    <row r="211" spans="1:18" x14ac:dyDescent="0.35">
      <c r="D211" s="3">
        <f t="shared" si="30"/>
        <v>0</v>
      </c>
      <c r="G211" s="2">
        <v>39.390999999999998</v>
      </c>
      <c r="H211" s="2">
        <v>412017</v>
      </c>
      <c r="I211" s="3">
        <f t="shared" si="31"/>
        <v>7.7155460272244014E-2</v>
      </c>
      <c r="N211" s="3">
        <f t="shared" si="32"/>
        <v>0</v>
      </c>
      <c r="Q211" s="3">
        <f t="shared" si="33"/>
        <v>2.5718486757414671E-2</v>
      </c>
      <c r="R211" s="2">
        <f t="shared" si="34"/>
        <v>3.6371432776048672E-2</v>
      </c>
    </row>
    <row r="212" spans="1:18" x14ac:dyDescent="0.35">
      <c r="A212" s="2" t="s">
        <v>17</v>
      </c>
      <c r="B212" s="2">
        <v>40.195999999999998</v>
      </c>
      <c r="C212" s="2">
        <v>100136038</v>
      </c>
      <c r="D212" s="3">
        <f t="shared" si="30"/>
        <v>26.046303988182718</v>
      </c>
      <c r="F212" s="2" t="s">
        <v>17</v>
      </c>
      <c r="G212" s="2">
        <v>40.198999999999998</v>
      </c>
      <c r="H212" s="2">
        <v>149120566</v>
      </c>
      <c r="I212" s="3">
        <f t="shared" si="31"/>
        <v>27.924735886595801</v>
      </c>
      <c r="K212" s="2" t="s">
        <v>17</v>
      </c>
      <c r="L212" s="2">
        <v>40.197000000000003</v>
      </c>
      <c r="M212" s="2">
        <v>52721167</v>
      </c>
      <c r="N212" s="3">
        <f t="shared" si="32"/>
        <v>27.312971946194075</v>
      </c>
      <c r="P212" s="2" t="s">
        <v>17</v>
      </c>
      <c r="Q212" s="3">
        <f t="shared" si="33"/>
        <v>27.094670606990864</v>
      </c>
      <c r="R212" s="2">
        <f t="shared" si="34"/>
        <v>0.7822481299721471</v>
      </c>
    </row>
    <row r="213" spans="1:18" x14ac:dyDescent="0.35">
      <c r="A213" s="2" t="s">
        <v>18</v>
      </c>
      <c r="B213" s="2">
        <v>40.313000000000002</v>
      </c>
      <c r="C213" s="2">
        <v>34821633</v>
      </c>
      <c r="D213" s="3">
        <f t="shared" si="30"/>
        <v>9.0574268425013482</v>
      </c>
      <c r="F213" s="2" t="s">
        <v>18</v>
      </c>
      <c r="G213" s="2">
        <v>40.311999999999998</v>
      </c>
      <c r="H213" s="2">
        <v>46089605</v>
      </c>
      <c r="I213" s="3">
        <f t="shared" si="31"/>
        <v>8.6308688416762394</v>
      </c>
      <c r="K213" s="2" t="s">
        <v>18</v>
      </c>
      <c r="L213" s="2">
        <v>40.314999999999998</v>
      </c>
      <c r="M213" s="2">
        <v>17654529</v>
      </c>
      <c r="N213" s="3">
        <f t="shared" si="32"/>
        <v>9.1461870580419777</v>
      </c>
      <c r="P213" s="2" t="s">
        <v>18</v>
      </c>
      <c r="Q213" s="3">
        <f t="shared" si="33"/>
        <v>8.9448275807398545</v>
      </c>
      <c r="R213" s="2">
        <f t="shared" si="34"/>
        <v>0.22494023108597305</v>
      </c>
    </row>
    <row r="214" spans="1:18" x14ac:dyDescent="0.35">
      <c r="A214" s="2" t="s">
        <v>18</v>
      </c>
      <c r="B214" s="2">
        <v>40.414000000000001</v>
      </c>
      <c r="C214" s="2">
        <v>14269352</v>
      </c>
      <c r="D214" s="3">
        <f t="shared" si="30"/>
        <v>3.7115896267673691</v>
      </c>
      <c r="F214" s="2" t="s">
        <v>18</v>
      </c>
      <c r="G214" s="2">
        <v>40.414000000000001</v>
      </c>
      <c r="H214" s="2">
        <v>21738169</v>
      </c>
      <c r="I214" s="3">
        <f t="shared" si="31"/>
        <v>4.0707505628914014</v>
      </c>
      <c r="K214" s="2" t="s">
        <v>18</v>
      </c>
      <c r="L214" s="2">
        <v>40.414999999999999</v>
      </c>
      <c r="M214" s="2">
        <v>7413975</v>
      </c>
      <c r="N214" s="3">
        <f t="shared" si="32"/>
        <v>3.8409182252127354</v>
      </c>
      <c r="P214" s="2" t="s">
        <v>18</v>
      </c>
      <c r="Q214" s="3">
        <f t="shared" si="33"/>
        <v>3.8744194716238352</v>
      </c>
      <c r="R214" s="2">
        <f t="shared" si="34"/>
        <v>0.14852809979415951</v>
      </c>
    </row>
    <row r="215" spans="1:18" x14ac:dyDescent="0.35">
      <c r="A215" s="2" t="s">
        <v>19</v>
      </c>
      <c r="B215" s="2">
        <v>40.790999999999997</v>
      </c>
      <c r="C215" s="2">
        <v>78703125</v>
      </c>
      <c r="D215" s="3">
        <f t="shared" si="30"/>
        <v>20.471406294005192</v>
      </c>
      <c r="F215" s="2" t="s">
        <v>19</v>
      </c>
      <c r="G215" s="2">
        <v>40.792999999999999</v>
      </c>
      <c r="H215" s="2">
        <v>107227681</v>
      </c>
      <c r="I215" s="3">
        <f t="shared" si="31"/>
        <v>20.079756615577402</v>
      </c>
      <c r="K215" s="2" t="s">
        <v>19</v>
      </c>
      <c r="L215" s="2">
        <v>40.787999999999997</v>
      </c>
      <c r="M215" s="2">
        <v>37266734</v>
      </c>
      <c r="N215" s="3">
        <f t="shared" si="32"/>
        <v>19.306576811326597</v>
      </c>
      <c r="P215" s="2" t="s">
        <v>19</v>
      </c>
      <c r="Q215" s="3">
        <f t="shared" si="33"/>
        <v>19.952579906969731</v>
      </c>
      <c r="R215" s="2">
        <f t="shared" si="34"/>
        <v>0.48396788277634795</v>
      </c>
    </row>
    <row r="216" spans="1:18" x14ac:dyDescent="0.35">
      <c r="I216" s="3">
        <f t="shared" si="31"/>
        <v>0</v>
      </c>
      <c r="L216" s="2">
        <v>41.527999999999999</v>
      </c>
      <c r="M216" s="2">
        <v>102382</v>
      </c>
      <c r="N216" s="3">
        <f t="shared" si="32"/>
        <v>5.3040493086870442E-2</v>
      </c>
      <c r="Q216" s="3">
        <f t="shared" si="33"/>
        <v>2.6520246543435221E-2</v>
      </c>
      <c r="R216" s="2">
        <f t="shared" si="34"/>
        <v>2.6520246543435221E-2</v>
      </c>
    </row>
    <row r="217" spans="1:18" x14ac:dyDescent="0.35">
      <c r="I217" s="3">
        <f t="shared" si="31"/>
        <v>0</v>
      </c>
      <c r="Q217" s="3">
        <f t="shared" si="33"/>
        <v>0</v>
      </c>
      <c r="R217" s="2">
        <f t="shared" si="34"/>
        <v>0</v>
      </c>
    </row>
    <row r="218" spans="1:18" x14ac:dyDescent="0.35">
      <c r="A218" s="2" t="s">
        <v>20</v>
      </c>
      <c r="B218" s="2">
        <v>43.064999999999998</v>
      </c>
      <c r="C218" s="2">
        <v>3884227</v>
      </c>
      <c r="D218" s="3">
        <f t="shared" ref="D218:D234" si="35">C218/$C$235*100</f>
        <v>1.0103231486061692</v>
      </c>
      <c r="F218" s="2" t="s">
        <v>20</v>
      </c>
      <c r="G218" s="2">
        <v>43.052999999999997</v>
      </c>
      <c r="H218" s="2">
        <v>10827449</v>
      </c>
      <c r="I218" s="3">
        <f t="shared" si="31"/>
        <v>2.0275785008124618</v>
      </c>
      <c r="K218" s="2" t="s">
        <v>20</v>
      </c>
      <c r="L218" s="2">
        <v>43.048000000000002</v>
      </c>
      <c r="M218" s="2">
        <v>4104794</v>
      </c>
      <c r="N218" s="3">
        <f>M218/$M$235*100</f>
        <v>2.1265485903774808</v>
      </c>
      <c r="P218" s="2" t="s">
        <v>20</v>
      </c>
      <c r="Q218" s="3">
        <f t="shared" si="33"/>
        <v>1.7214834132653707</v>
      </c>
      <c r="R218" s="2">
        <f t="shared" si="34"/>
        <v>0.50448684236541119</v>
      </c>
    </row>
    <row r="219" spans="1:18" x14ac:dyDescent="0.35">
      <c r="D219" s="3">
        <f t="shared" si="35"/>
        <v>0</v>
      </c>
      <c r="G219" s="2">
        <v>43.066000000000003</v>
      </c>
      <c r="H219" s="2">
        <v>250643</v>
      </c>
      <c r="I219" s="3">
        <f t="shared" si="31"/>
        <v>4.6936111929886531E-2</v>
      </c>
      <c r="L219" s="2">
        <v>43.064</v>
      </c>
      <c r="M219" s="2">
        <v>328405</v>
      </c>
      <c r="N219" s="3">
        <f>M219/$M$235*100</f>
        <v>0.17013501525847988</v>
      </c>
      <c r="Q219" s="3">
        <f t="shared" si="33"/>
        <v>7.2357042396122132E-2</v>
      </c>
      <c r="R219" s="2">
        <f t="shared" si="34"/>
        <v>7.1745609080870743E-2</v>
      </c>
    </row>
    <row r="220" spans="1:18" x14ac:dyDescent="0.35">
      <c r="B220" s="2">
        <v>43.106000000000002</v>
      </c>
      <c r="C220" s="2">
        <v>491453</v>
      </c>
      <c r="D220" s="3">
        <f t="shared" si="35"/>
        <v>0.12783144300061444</v>
      </c>
      <c r="N220" s="3"/>
      <c r="Q220" s="3">
        <f t="shared" si="33"/>
        <v>0.12783144300061444</v>
      </c>
      <c r="R220" s="2">
        <f t="shared" si="34"/>
        <v>0</v>
      </c>
    </row>
    <row r="221" spans="1:18" x14ac:dyDescent="0.35">
      <c r="D221" s="3"/>
      <c r="Q221" s="3" t="e">
        <f t="shared" si="33"/>
        <v>#DIV/0!</v>
      </c>
      <c r="R221" s="2" t="e">
        <f t="shared" si="34"/>
        <v>#DIV/0!</v>
      </c>
    </row>
    <row r="222" spans="1:18" x14ac:dyDescent="0.35">
      <c r="A222" s="2" t="s">
        <v>20</v>
      </c>
      <c r="B222" s="2">
        <v>43.13</v>
      </c>
      <c r="C222" s="2">
        <v>13766087</v>
      </c>
      <c r="D222" s="3">
        <f t="shared" si="35"/>
        <v>3.5806857739844897</v>
      </c>
      <c r="F222" s="2" t="s">
        <v>20</v>
      </c>
      <c r="G222" s="2">
        <v>43.127000000000002</v>
      </c>
      <c r="H222" s="2">
        <v>5235909</v>
      </c>
      <c r="I222" s="3">
        <f>H222/$H$235*100</f>
        <v>0.98049102060979254</v>
      </c>
      <c r="K222" s="2" t="s">
        <v>20</v>
      </c>
      <c r="L222" s="2">
        <v>43.128</v>
      </c>
      <c r="M222" s="2">
        <v>3390868</v>
      </c>
      <c r="N222" s="3">
        <f>M222/$M$235*100</f>
        <v>1.7566887803763376</v>
      </c>
      <c r="P222" s="2" t="s">
        <v>20</v>
      </c>
      <c r="Q222" s="3">
        <f t="shared" si="33"/>
        <v>2.1059551916568733</v>
      </c>
      <c r="R222" s="2">
        <f t="shared" si="34"/>
        <v>1.0898756682624897</v>
      </c>
    </row>
    <row r="223" spans="1:18" x14ac:dyDescent="0.35">
      <c r="A223" s="2" t="s">
        <v>21</v>
      </c>
      <c r="B223" s="2">
        <v>43.238</v>
      </c>
      <c r="C223" s="2">
        <v>958374</v>
      </c>
      <c r="D223" s="3">
        <f t="shared" si="35"/>
        <v>0.24928188728987485</v>
      </c>
      <c r="F223" s="2" t="s">
        <v>21</v>
      </c>
      <c r="G223" s="2">
        <v>43.241999999999997</v>
      </c>
      <c r="H223" s="2">
        <v>1373690</v>
      </c>
      <c r="I223" s="3">
        <f>H223/$H$235*100</f>
        <v>0.2572410464164801</v>
      </c>
      <c r="K223" s="2" t="s">
        <v>21</v>
      </c>
      <c r="L223" s="2">
        <v>43.237000000000002</v>
      </c>
      <c r="M223" s="2">
        <v>232488</v>
      </c>
      <c r="N223" s="3">
        <f>M223/$M$235*100</f>
        <v>0.12044381001328686</v>
      </c>
      <c r="P223" s="2" t="s">
        <v>21</v>
      </c>
      <c r="Q223" s="3">
        <f t="shared" si="33"/>
        <v>0.20898891457321392</v>
      </c>
      <c r="R223" s="2">
        <f t="shared" si="34"/>
        <v>6.2695101933335357E-2</v>
      </c>
    </row>
    <row r="224" spans="1:18" x14ac:dyDescent="0.35">
      <c r="A224" s="2" t="s">
        <v>21</v>
      </c>
      <c r="B224" s="2">
        <v>43.351999999999997</v>
      </c>
      <c r="C224" s="2">
        <v>297793</v>
      </c>
      <c r="D224" s="3">
        <f t="shared" si="35"/>
        <v>7.7458696773612085E-2</v>
      </c>
      <c r="F224" s="2" t="s">
        <v>21</v>
      </c>
      <c r="G224" s="2">
        <v>43.436999999999998</v>
      </c>
      <c r="H224" s="2">
        <v>2436685</v>
      </c>
      <c r="I224" s="3">
        <f>H224/$H$235*100</f>
        <v>0.45630047477039271</v>
      </c>
      <c r="K224" s="2" t="s">
        <v>21</v>
      </c>
      <c r="L224" s="2">
        <v>43.442999999999998</v>
      </c>
      <c r="M224" s="2">
        <v>1403657</v>
      </c>
      <c r="N224" s="3">
        <f>M224/$M$235*100</f>
        <v>0.72718504624677482</v>
      </c>
      <c r="P224" s="2" t="s">
        <v>21</v>
      </c>
      <c r="Q224" s="3">
        <f t="shared" si="33"/>
        <v>0.42031473926359325</v>
      </c>
      <c r="R224" s="2">
        <f t="shared" si="34"/>
        <v>0.26646739909402872</v>
      </c>
    </row>
    <row r="225" spans="1:18" x14ac:dyDescent="0.35">
      <c r="A225" s="2" t="s">
        <v>22</v>
      </c>
      <c r="B225" s="2">
        <v>43.441000000000003</v>
      </c>
      <c r="C225" s="2">
        <v>4286466</v>
      </c>
      <c r="D225" s="3">
        <f t="shared" si="35"/>
        <v>1.1149492101036556</v>
      </c>
      <c r="F225" s="2" t="s">
        <v>22</v>
      </c>
      <c r="G225" s="2">
        <v>43.555999999999997</v>
      </c>
      <c r="H225" s="2">
        <v>493974</v>
      </c>
      <c r="I225" s="3">
        <f>H225/$H$235*100</f>
        <v>9.2502958209300754E-2</v>
      </c>
      <c r="K225" s="2" t="s">
        <v>22</v>
      </c>
      <c r="L225" s="2">
        <v>43.561</v>
      </c>
      <c r="M225" s="2">
        <v>450974</v>
      </c>
      <c r="N225" s="3">
        <f>M225/$M$235*100</f>
        <v>0.23363367905841173</v>
      </c>
      <c r="P225" s="2" t="s">
        <v>22</v>
      </c>
      <c r="Q225" s="3">
        <f t="shared" si="33"/>
        <v>0.48036194912378932</v>
      </c>
      <c r="R225" s="2">
        <f t="shared" si="34"/>
        <v>0.45240484372612855</v>
      </c>
    </row>
    <row r="226" spans="1:18" x14ac:dyDescent="0.35">
      <c r="A226" s="2" t="s">
        <v>22</v>
      </c>
      <c r="B226" s="2">
        <v>43.555999999999997</v>
      </c>
      <c r="D226" s="3">
        <f t="shared" si="35"/>
        <v>0</v>
      </c>
      <c r="F226" s="2" t="s">
        <v>22</v>
      </c>
      <c r="K226" s="2" t="s">
        <v>22</v>
      </c>
      <c r="P226" s="2" t="s">
        <v>22</v>
      </c>
      <c r="Q226" s="3">
        <f t="shared" si="33"/>
        <v>0</v>
      </c>
      <c r="R226" s="2">
        <f t="shared" si="34"/>
        <v>0</v>
      </c>
    </row>
    <row r="227" spans="1:18" x14ac:dyDescent="0.35">
      <c r="A227" s="2" t="s">
        <v>25</v>
      </c>
      <c r="B227" s="2">
        <v>46.593000000000004</v>
      </c>
      <c r="C227" s="2">
        <v>5382275</v>
      </c>
      <c r="D227" s="3">
        <f t="shared" si="35"/>
        <v>1.3999792042700565</v>
      </c>
      <c r="F227" s="2" t="s">
        <v>25</v>
      </c>
      <c r="G227" s="2">
        <v>46.594000000000001</v>
      </c>
      <c r="H227" s="2">
        <v>10348436</v>
      </c>
      <c r="I227" s="3">
        <f t="shared" ref="I227:I234" si="36">H227/$H$235*100</f>
        <v>1.9378771814703273</v>
      </c>
      <c r="K227" s="2" t="s">
        <v>25</v>
      </c>
      <c r="L227" s="2">
        <v>46.591000000000001</v>
      </c>
      <c r="M227" s="2">
        <v>1152382</v>
      </c>
      <c r="N227" s="3">
        <f t="shared" ref="N227:N234" si="37">M227/$M$235*100</f>
        <v>0.59700835600431645</v>
      </c>
      <c r="P227" s="2" t="s">
        <v>25</v>
      </c>
      <c r="Q227" s="3">
        <f t="shared" si="33"/>
        <v>1.3116215805815667</v>
      </c>
      <c r="R227" s="2">
        <f t="shared" si="34"/>
        <v>0.55096134409143294</v>
      </c>
    </row>
    <row r="228" spans="1:18" x14ac:dyDescent="0.35">
      <c r="A228" s="2" t="s">
        <v>26</v>
      </c>
      <c r="B228" s="2">
        <v>46.758000000000003</v>
      </c>
      <c r="C228" s="2">
        <v>24670535</v>
      </c>
      <c r="D228" s="3">
        <f t="shared" si="35"/>
        <v>6.4170329383423512</v>
      </c>
      <c r="F228" s="2" t="s">
        <v>26</v>
      </c>
      <c r="G228" s="2">
        <v>46.752000000000002</v>
      </c>
      <c r="H228" s="2">
        <v>40343589</v>
      </c>
      <c r="I228" s="3">
        <f t="shared" si="36"/>
        <v>7.5548537519792651</v>
      </c>
      <c r="K228" s="2" t="s">
        <v>26</v>
      </c>
      <c r="L228" s="2">
        <v>46.753999999999998</v>
      </c>
      <c r="M228" s="2">
        <v>12608905</v>
      </c>
      <c r="N228" s="3">
        <f t="shared" si="37"/>
        <v>6.532227720551524</v>
      </c>
      <c r="P228" s="2" t="s">
        <v>26</v>
      </c>
      <c r="Q228" s="3">
        <f t="shared" si="33"/>
        <v>6.8347048036243798</v>
      </c>
      <c r="R228" s="2">
        <f t="shared" si="34"/>
        <v>0.51138918012575629</v>
      </c>
    </row>
    <row r="229" spans="1:18" x14ac:dyDescent="0.35">
      <c r="A229" s="2" t="s">
        <v>27</v>
      </c>
      <c r="B229" s="2">
        <v>46.914000000000001</v>
      </c>
      <c r="C229" s="2">
        <v>25782958</v>
      </c>
      <c r="D229" s="3">
        <f t="shared" si="35"/>
        <v>6.7063843866335864</v>
      </c>
      <c r="F229" s="2" t="s">
        <v>27</v>
      </c>
      <c r="G229" s="2">
        <v>46.906999999999996</v>
      </c>
      <c r="H229" s="2">
        <v>44260907</v>
      </c>
      <c r="I229" s="3">
        <f t="shared" si="36"/>
        <v>8.2884217196183343</v>
      </c>
      <c r="K229" s="2" t="s">
        <v>27</v>
      </c>
      <c r="L229" s="2">
        <v>46.912999999999997</v>
      </c>
      <c r="M229" s="2">
        <v>13456906</v>
      </c>
      <c r="N229" s="3">
        <f t="shared" si="37"/>
        <v>6.9715470460009117</v>
      </c>
      <c r="P229" s="2" t="s">
        <v>27</v>
      </c>
      <c r="Q229" s="3">
        <f t="shared" si="33"/>
        <v>7.3221177174176111</v>
      </c>
      <c r="R229" s="2">
        <f t="shared" si="34"/>
        <v>0.69180217667699384</v>
      </c>
    </row>
    <row r="230" spans="1:18" x14ac:dyDescent="0.35">
      <c r="A230" s="2" t="s">
        <v>27</v>
      </c>
      <c r="B230" s="2">
        <v>47.08</v>
      </c>
      <c r="C230" s="2">
        <v>19741268</v>
      </c>
      <c r="D230" s="3">
        <f t="shared" si="35"/>
        <v>5.1348852791657675</v>
      </c>
      <c r="F230" s="2" t="s">
        <v>27</v>
      </c>
      <c r="G230" s="2">
        <v>47.075000000000003</v>
      </c>
      <c r="H230" s="2">
        <v>27943709</v>
      </c>
      <c r="I230" s="3">
        <f t="shared" si="36"/>
        <v>5.2328174070697262</v>
      </c>
      <c r="K230" s="2" t="s">
        <v>27</v>
      </c>
      <c r="L230" s="2">
        <v>47.076000000000001</v>
      </c>
      <c r="M230" s="2">
        <v>10222109</v>
      </c>
      <c r="N230" s="3">
        <f t="shared" si="37"/>
        <v>5.2957131307039917</v>
      </c>
      <c r="P230" s="2" t="s">
        <v>27</v>
      </c>
      <c r="Q230" s="3">
        <f t="shared" si="33"/>
        <v>5.2211386056464955</v>
      </c>
      <c r="R230" s="2">
        <f t="shared" si="34"/>
        <v>6.6174996585380688E-2</v>
      </c>
    </row>
    <row r="231" spans="1:18" x14ac:dyDescent="0.35">
      <c r="B231" s="2">
        <v>47.223999999999997</v>
      </c>
      <c r="C231" s="2">
        <v>409742</v>
      </c>
      <c r="D231" s="3">
        <f t="shared" si="35"/>
        <v>0.10657766076910256</v>
      </c>
      <c r="I231" s="3">
        <f t="shared" si="36"/>
        <v>0</v>
      </c>
      <c r="N231" s="3">
        <f t="shared" si="37"/>
        <v>0</v>
      </c>
      <c r="Q231" s="3">
        <f t="shared" si="33"/>
        <v>3.552588692303419E-2</v>
      </c>
      <c r="R231" s="2">
        <f t="shared" si="34"/>
        <v>5.0241191101887933E-2</v>
      </c>
    </row>
    <row r="232" spans="1:18" x14ac:dyDescent="0.35">
      <c r="A232" s="2" t="s">
        <v>28</v>
      </c>
      <c r="B232" s="2">
        <v>47.356999999999999</v>
      </c>
      <c r="C232" s="2">
        <v>1205350</v>
      </c>
      <c r="D232" s="3">
        <f t="shared" si="35"/>
        <v>0.3135226152262589</v>
      </c>
      <c r="F232" s="2" t="s">
        <v>28</v>
      </c>
      <c r="G232" s="2">
        <v>47.357999999999997</v>
      </c>
      <c r="H232" s="2">
        <v>3767194</v>
      </c>
      <c r="I232" s="3">
        <f t="shared" si="36"/>
        <v>0.70545532588421356</v>
      </c>
      <c r="K232" s="2" t="s">
        <v>28</v>
      </c>
      <c r="L232" s="2">
        <v>47.368000000000002</v>
      </c>
      <c r="M232" s="2">
        <v>770189</v>
      </c>
      <c r="N232" s="3">
        <f t="shared" si="37"/>
        <v>0.39900768035478551</v>
      </c>
      <c r="P232" s="2" t="s">
        <v>28</v>
      </c>
      <c r="Q232" s="3">
        <f t="shared" si="33"/>
        <v>0.47266187382175268</v>
      </c>
      <c r="R232" s="2">
        <f t="shared" si="34"/>
        <v>0.16826866926114539</v>
      </c>
    </row>
    <row r="233" spans="1:18" x14ac:dyDescent="0.35">
      <c r="A233" s="2" t="s">
        <v>29</v>
      </c>
      <c r="B233" s="2">
        <v>47.965000000000003</v>
      </c>
      <c r="C233" s="2">
        <v>1507619</v>
      </c>
      <c r="D233" s="3">
        <f t="shared" si="35"/>
        <v>0.39214556074567325</v>
      </c>
      <c r="F233" s="2" t="s">
        <v>29</v>
      </c>
      <c r="G233" s="2">
        <v>47.973999999999997</v>
      </c>
      <c r="H233" s="2">
        <v>3089107</v>
      </c>
      <c r="I233" s="3">
        <f t="shared" si="36"/>
        <v>0.57847485034649282</v>
      </c>
      <c r="K233" s="2" t="s">
        <v>29</v>
      </c>
      <c r="L233" s="2">
        <v>47.975999999999999</v>
      </c>
      <c r="M233" s="2">
        <v>3069107</v>
      </c>
      <c r="N233" s="3">
        <f t="shared" si="37"/>
        <v>1.5899957865285468</v>
      </c>
      <c r="P233" s="2" t="s">
        <v>29</v>
      </c>
      <c r="Q233" s="3">
        <f t="shared" si="33"/>
        <v>0.8535387325402376</v>
      </c>
      <c r="R233" s="2">
        <f t="shared" si="34"/>
        <v>0.52628027723995197</v>
      </c>
    </row>
    <row r="234" spans="1:18" x14ac:dyDescent="0.35">
      <c r="A234" s="2" t="s">
        <v>30</v>
      </c>
      <c r="B234" s="2">
        <v>49.084000000000003</v>
      </c>
      <c r="C234" s="2">
        <v>2272903</v>
      </c>
      <c r="D234" s="3">
        <f t="shared" si="35"/>
        <v>0.59120296404829265</v>
      </c>
      <c r="F234" s="2" t="s">
        <v>30</v>
      </c>
      <c r="G234" s="2">
        <v>49.09</v>
      </c>
      <c r="H234" s="2">
        <v>1999887</v>
      </c>
      <c r="I234" s="3">
        <f t="shared" si="36"/>
        <v>0.37450445485860356</v>
      </c>
      <c r="K234" s="2" t="s">
        <v>30</v>
      </c>
      <c r="L234" s="2">
        <v>49.11</v>
      </c>
      <c r="M234" s="2">
        <v>1789887</v>
      </c>
      <c r="N234" s="3">
        <f t="shared" si="37"/>
        <v>0.92727714881306544</v>
      </c>
      <c r="P234" s="2" t="s">
        <v>30</v>
      </c>
      <c r="Q234" s="3">
        <f t="shared" si="33"/>
        <v>0.63099485590665383</v>
      </c>
      <c r="R234" s="2">
        <f t="shared" si="34"/>
        <v>0.22741585812290957</v>
      </c>
    </row>
    <row r="235" spans="1:18" x14ac:dyDescent="0.35">
      <c r="B235" s="4" t="s">
        <v>31</v>
      </c>
      <c r="C235" s="1">
        <f>SUM(C202:C234)</f>
        <v>384453925</v>
      </c>
      <c r="G235" s="4" t="s">
        <v>31</v>
      </c>
      <c r="H235" s="1">
        <f>SUM(H202:H234)</f>
        <v>534008868</v>
      </c>
      <c r="L235" s="4" t="s">
        <v>31</v>
      </c>
      <c r="M235" s="1">
        <f>SUM(M202:M234)</f>
        <v>193026109</v>
      </c>
    </row>
    <row r="241" spans="1:18" x14ac:dyDescent="0.35">
      <c r="A241" s="1" t="s">
        <v>48</v>
      </c>
      <c r="B241" s="1"/>
      <c r="C241" s="1"/>
      <c r="P241" s="1" t="s">
        <v>48</v>
      </c>
      <c r="Q241" s="1"/>
    </row>
    <row r="242" spans="1:18" x14ac:dyDescent="0.35">
      <c r="A242" s="1" t="s">
        <v>1</v>
      </c>
      <c r="B242" s="1"/>
      <c r="C242" s="1"/>
      <c r="D242" s="1"/>
      <c r="F242" s="1" t="s">
        <v>2</v>
      </c>
      <c r="G242" s="1"/>
      <c r="H242" s="1"/>
      <c r="I242" s="1"/>
      <c r="K242" s="1" t="s">
        <v>3</v>
      </c>
      <c r="L242" s="1"/>
      <c r="M242" s="1"/>
      <c r="N242" s="1"/>
      <c r="R242" s="1"/>
    </row>
    <row r="243" spans="1:18" x14ac:dyDescent="0.35">
      <c r="A243" s="1" t="s">
        <v>4</v>
      </c>
      <c r="B243" s="1" t="s">
        <v>5</v>
      </c>
      <c r="C243" s="1" t="s">
        <v>6</v>
      </c>
      <c r="D243" s="1" t="s">
        <v>7</v>
      </c>
      <c r="F243" s="1" t="s">
        <v>4</v>
      </c>
      <c r="G243" s="1" t="s">
        <v>5</v>
      </c>
      <c r="H243" s="1" t="s">
        <v>6</v>
      </c>
      <c r="I243" s="1" t="s">
        <v>7</v>
      </c>
      <c r="K243" s="1" t="s">
        <v>4</v>
      </c>
      <c r="L243" s="1" t="s">
        <v>5</v>
      </c>
      <c r="M243" s="1" t="s">
        <v>6</v>
      </c>
      <c r="N243" s="1" t="s">
        <v>7</v>
      </c>
      <c r="P243" s="1" t="s">
        <v>8</v>
      </c>
      <c r="Q243" s="1" t="s">
        <v>9</v>
      </c>
      <c r="R243" s="1" t="s">
        <v>10</v>
      </c>
    </row>
    <row r="244" spans="1:18" x14ac:dyDescent="0.35">
      <c r="A244" s="6" t="s">
        <v>11</v>
      </c>
      <c r="B244" s="2">
        <v>33.749000000000002</v>
      </c>
      <c r="C244" s="2">
        <v>976701</v>
      </c>
      <c r="D244" s="3">
        <f>C244/$C$271*100</f>
        <v>0.189364069187445</v>
      </c>
      <c r="F244" s="6" t="s">
        <v>11</v>
      </c>
      <c r="G244" s="2">
        <v>33.988999999999997</v>
      </c>
      <c r="H244" s="2">
        <v>505587</v>
      </c>
      <c r="I244" s="3">
        <f>H244/$H$271*100</f>
        <v>0.15187070894889562</v>
      </c>
      <c r="K244" s="6" t="s">
        <v>11</v>
      </c>
      <c r="L244" s="2">
        <v>33.996000000000002</v>
      </c>
      <c r="M244" s="2">
        <v>959386</v>
      </c>
      <c r="N244" s="3">
        <f>M244/$M$270*100</f>
        <v>0.27419357161996016</v>
      </c>
      <c r="P244" s="6" t="s">
        <v>11</v>
      </c>
      <c r="Q244" s="3">
        <f>AVERAGE(N244,I244,D244)</f>
        <v>0.20514278325210025</v>
      </c>
      <c r="R244" s="2">
        <f>_xlfn.STDEV.P(D244,I244,N244)</f>
        <v>5.1169304250117474E-2</v>
      </c>
    </row>
    <row r="245" spans="1:18" x14ac:dyDescent="0.35">
      <c r="B245" s="2">
        <v>35.262999999999998</v>
      </c>
      <c r="C245" s="2">
        <v>835649</v>
      </c>
      <c r="D245" s="3">
        <f t="shared" ref="D245:D270" si="38">C245/$C$271*100</f>
        <v>0.1620167226740008</v>
      </c>
      <c r="I245" s="3">
        <f t="shared" ref="I245:I270" si="39">H245/$H$271*100</f>
        <v>0</v>
      </c>
      <c r="N245" s="3">
        <f t="shared" ref="N245:N269" si="40">M245/$M$270*100</f>
        <v>0</v>
      </c>
      <c r="Q245" s="3">
        <f t="shared" ref="Q245:Q269" si="41">AVERAGE(N245,I245,D245)</f>
        <v>5.4005574224666932E-2</v>
      </c>
      <c r="R245" s="2">
        <f t="shared" ref="R245:R269" si="42">_xlfn.STDEV.P(D245,I245,N245)</f>
        <v>7.6375415512270825E-2</v>
      </c>
    </row>
    <row r="246" spans="1:18" x14ac:dyDescent="0.35">
      <c r="A246" s="2" t="s">
        <v>14</v>
      </c>
      <c r="B246" s="2">
        <v>36.981999999999999</v>
      </c>
      <c r="C246" s="2">
        <v>59619380</v>
      </c>
      <c r="D246" s="3">
        <f t="shared" si="38"/>
        <v>11.559083485357931</v>
      </c>
      <c r="F246" s="2" t="s">
        <v>14</v>
      </c>
      <c r="G246" s="2">
        <v>36.972999999999999</v>
      </c>
      <c r="H246" s="2">
        <v>25058881</v>
      </c>
      <c r="I246" s="3">
        <f t="shared" si="39"/>
        <v>7.5273098852146321</v>
      </c>
      <c r="K246" s="2" t="s">
        <v>14</v>
      </c>
      <c r="L246" s="2">
        <v>36.976999999999997</v>
      </c>
      <c r="M246" s="2">
        <v>39902583</v>
      </c>
      <c r="N246" s="3">
        <f t="shared" si="40"/>
        <v>11.404202010068841</v>
      </c>
      <c r="P246" s="2" t="s">
        <v>14</v>
      </c>
      <c r="Q246" s="3">
        <f t="shared" si="41"/>
        <v>10.163531793547135</v>
      </c>
      <c r="R246" s="2">
        <f t="shared" si="42"/>
        <v>1.865162464831797</v>
      </c>
    </row>
    <row r="247" spans="1:18" x14ac:dyDescent="0.35">
      <c r="B247" s="2">
        <v>37.320999999999998</v>
      </c>
      <c r="C247" s="2">
        <v>4947810</v>
      </c>
      <c r="D247" s="3">
        <f t="shared" si="38"/>
        <v>0.95928788356552563</v>
      </c>
      <c r="G247" s="2">
        <v>37.311</v>
      </c>
      <c r="H247" s="2">
        <v>1250278</v>
      </c>
      <c r="I247" s="3">
        <f t="shared" si="39"/>
        <v>0.37556465305319819</v>
      </c>
      <c r="L247" s="2">
        <v>37.319000000000003</v>
      </c>
      <c r="M247" s="2">
        <v>2956846</v>
      </c>
      <c r="N247" s="3">
        <f t="shared" si="40"/>
        <v>0.84506983161125215</v>
      </c>
      <c r="Q247" s="3">
        <f t="shared" si="41"/>
        <v>0.72664078940999188</v>
      </c>
      <c r="R247" s="2">
        <f t="shared" si="42"/>
        <v>0.25258962896031972</v>
      </c>
    </row>
    <row r="248" spans="1:18" x14ac:dyDescent="0.35">
      <c r="B248" s="2">
        <v>38.723999999999997</v>
      </c>
      <c r="C248" s="2">
        <v>1472432</v>
      </c>
      <c r="D248" s="3">
        <f t="shared" si="38"/>
        <v>0.28547704478833136</v>
      </c>
      <c r="G248" s="2">
        <v>38.722000000000001</v>
      </c>
      <c r="H248" s="2">
        <v>845470</v>
      </c>
      <c r="I248" s="3">
        <f t="shared" si="39"/>
        <v>0.25396643563822408</v>
      </c>
      <c r="L248" s="2">
        <v>38.722000000000001</v>
      </c>
      <c r="M248" s="2">
        <v>596414</v>
      </c>
      <c r="N248" s="3">
        <f t="shared" si="40"/>
        <v>0.17045577569836012</v>
      </c>
      <c r="Q248" s="3">
        <f t="shared" si="41"/>
        <v>0.23663308537497185</v>
      </c>
      <c r="R248" s="2">
        <f t="shared" si="42"/>
        <v>4.8530449955179911E-2</v>
      </c>
    </row>
    <row r="249" spans="1:18" x14ac:dyDescent="0.35">
      <c r="A249" s="2" t="s">
        <v>15</v>
      </c>
      <c r="B249" s="2">
        <v>38.826000000000001</v>
      </c>
      <c r="C249" s="2">
        <v>4105805</v>
      </c>
      <c r="D249" s="3">
        <f t="shared" si="38"/>
        <v>0.79603885128627672</v>
      </c>
      <c r="F249" s="2" t="s">
        <v>15</v>
      </c>
      <c r="G249" s="2">
        <v>38.819000000000003</v>
      </c>
      <c r="H249" s="2">
        <v>2986198</v>
      </c>
      <c r="I249" s="3">
        <f t="shared" si="39"/>
        <v>0.89700883788897701</v>
      </c>
      <c r="K249" s="2" t="s">
        <v>15</v>
      </c>
      <c r="L249" s="2">
        <v>38.82</v>
      </c>
      <c r="M249" s="2">
        <v>2091095</v>
      </c>
      <c r="N249" s="3">
        <f t="shared" si="40"/>
        <v>0.59763724574534194</v>
      </c>
      <c r="P249" s="2" t="s">
        <v>15</v>
      </c>
      <c r="Q249" s="3">
        <f t="shared" si="41"/>
        <v>0.76356164497353196</v>
      </c>
      <c r="R249" s="2">
        <f t="shared" si="42"/>
        <v>0.12435678306942506</v>
      </c>
    </row>
    <row r="250" spans="1:18" x14ac:dyDescent="0.35">
      <c r="A250" s="2" t="s">
        <v>16</v>
      </c>
      <c r="B250" s="2">
        <v>38.929000000000002</v>
      </c>
      <c r="C250" s="2">
        <v>5121904</v>
      </c>
      <c r="D250" s="3">
        <f t="shared" si="38"/>
        <v>0.99304145631820928</v>
      </c>
      <c r="F250" s="2" t="s">
        <v>16</v>
      </c>
      <c r="G250" s="2">
        <v>38.924999999999997</v>
      </c>
      <c r="H250" s="2">
        <v>1712753</v>
      </c>
      <c r="I250" s="3">
        <f t="shared" si="39"/>
        <v>0.51448516746741479</v>
      </c>
      <c r="K250" s="2" t="s">
        <v>16</v>
      </c>
      <c r="L250" s="2">
        <v>38.924999999999997</v>
      </c>
      <c r="M250" s="2">
        <v>3328370</v>
      </c>
      <c r="N250" s="3">
        <f t="shared" si="40"/>
        <v>0.95125179851772579</v>
      </c>
      <c r="P250" s="2" t="s">
        <v>16</v>
      </c>
      <c r="Q250" s="3">
        <f t="shared" si="41"/>
        <v>0.81959280743444995</v>
      </c>
      <c r="R250" s="2">
        <f t="shared" si="42"/>
        <v>0.21641718639310359</v>
      </c>
    </row>
    <row r="251" spans="1:18" x14ac:dyDescent="0.35">
      <c r="A251" s="2" t="s">
        <v>17</v>
      </c>
      <c r="B251" s="2">
        <v>40.207000000000001</v>
      </c>
      <c r="C251" s="2">
        <v>135428686</v>
      </c>
      <c r="D251" s="3">
        <f t="shared" si="38"/>
        <v>26.257091029566642</v>
      </c>
      <c r="F251" s="2" t="s">
        <v>17</v>
      </c>
      <c r="G251" s="2">
        <v>40.198999999999998</v>
      </c>
      <c r="H251" s="2">
        <v>77761899</v>
      </c>
      <c r="I251" s="3">
        <f t="shared" si="39"/>
        <v>23.358501564206392</v>
      </c>
      <c r="K251" s="2" t="s">
        <v>17</v>
      </c>
      <c r="L251" s="2">
        <v>40.203000000000003</v>
      </c>
      <c r="M251" s="2">
        <v>94914082</v>
      </c>
      <c r="N251" s="3">
        <f t="shared" si="40"/>
        <v>27.126548793300898</v>
      </c>
      <c r="P251" s="2" t="s">
        <v>17</v>
      </c>
      <c r="Q251" s="3">
        <f t="shared" si="41"/>
        <v>25.58071379569131</v>
      </c>
      <c r="R251" s="2">
        <f t="shared" si="42"/>
        <v>1.6109333944539377</v>
      </c>
    </row>
    <row r="252" spans="1:18" x14ac:dyDescent="0.35">
      <c r="A252" s="2" t="s">
        <v>18</v>
      </c>
      <c r="B252" s="2">
        <v>40.317</v>
      </c>
      <c r="C252" s="2">
        <v>50177970</v>
      </c>
      <c r="D252" s="3">
        <f t="shared" si="38"/>
        <v>9.7285705479625193</v>
      </c>
      <c r="F252" s="2" t="s">
        <v>18</v>
      </c>
      <c r="G252" s="2">
        <v>40.311</v>
      </c>
      <c r="H252" s="2">
        <v>27044271</v>
      </c>
      <c r="I252" s="3">
        <f t="shared" si="39"/>
        <v>8.1236910952537524</v>
      </c>
      <c r="K252" s="2" t="s">
        <v>18</v>
      </c>
      <c r="L252" s="2">
        <v>40.317999999999998</v>
      </c>
      <c r="M252" s="2">
        <v>31557795</v>
      </c>
      <c r="N252" s="3">
        <f t="shared" si="40"/>
        <v>9.0192524421875255</v>
      </c>
      <c r="P252" s="2" t="s">
        <v>18</v>
      </c>
      <c r="Q252" s="3">
        <f t="shared" si="41"/>
        <v>8.9571713618012652</v>
      </c>
      <c r="R252" s="2">
        <f t="shared" si="42"/>
        <v>0.65665823675036206</v>
      </c>
    </row>
    <row r="253" spans="1:18" x14ac:dyDescent="0.35">
      <c r="A253" s="2" t="s">
        <v>18</v>
      </c>
      <c r="B253" s="2">
        <v>40.42</v>
      </c>
      <c r="C253" s="2">
        <v>22951336</v>
      </c>
      <c r="D253" s="3">
        <f t="shared" si="38"/>
        <v>4.4498350859150317</v>
      </c>
      <c r="F253" s="2" t="s">
        <v>18</v>
      </c>
      <c r="G253" s="2">
        <v>40.414999999999999</v>
      </c>
      <c r="H253" s="2">
        <v>11564334</v>
      </c>
      <c r="I253" s="3">
        <f t="shared" si="39"/>
        <v>3.4737515068659159</v>
      </c>
      <c r="K253" s="2" t="s">
        <v>18</v>
      </c>
      <c r="L253" s="2">
        <v>40.417999999999999</v>
      </c>
      <c r="M253" s="2">
        <v>10502404</v>
      </c>
      <c r="N253" s="3">
        <f t="shared" si="40"/>
        <v>3.0015985884260936</v>
      </c>
      <c r="P253" s="2" t="s">
        <v>18</v>
      </c>
      <c r="Q253" s="3">
        <f t="shared" si="41"/>
        <v>3.6417283937356806</v>
      </c>
      <c r="R253" s="2">
        <f t="shared" si="42"/>
        <v>0.60305301815379431</v>
      </c>
    </row>
    <row r="254" spans="1:18" x14ac:dyDescent="0.35">
      <c r="A254" s="2" t="s">
        <v>19</v>
      </c>
      <c r="B254" s="2">
        <v>40.795000000000002</v>
      </c>
      <c r="C254" s="2">
        <v>99588794</v>
      </c>
      <c r="D254" s="3">
        <f t="shared" si="38"/>
        <v>19.308405824617981</v>
      </c>
      <c r="F254" s="2" t="s">
        <v>19</v>
      </c>
      <c r="G254" s="2">
        <v>40.789000000000001</v>
      </c>
      <c r="H254" s="2">
        <v>69632638</v>
      </c>
      <c r="I254" s="3">
        <f t="shared" si="39"/>
        <v>20.916594174774687</v>
      </c>
      <c r="K254" s="2" t="s">
        <v>19</v>
      </c>
      <c r="L254" s="2">
        <v>40.793999999999997</v>
      </c>
      <c r="M254" s="2">
        <v>68049012</v>
      </c>
      <c r="N254" s="3">
        <f t="shared" si="40"/>
        <v>19.448482305859716</v>
      </c>
      <c r="P254" s="2" t="s">
        <v>19</v>
      </c>
      <c r="Q254" s="3">
        <f t="shared" si="41"/>
        <v>19.891160768417461</v>
      </c>
      <c r="R254" s="2">
        <f t="shared" si="42"/>
        <v>0.7273424724315698</v>
      </c>
    </row>
    <row r="255" spans="1:18" x14ac:dyDescent="0.35">
      <c r="A255" s="2" t="s">
        <v>20</v>
      </c>
      <c r="B255" s="2">
        <v>43.058999999999997</v>
      </c>
      <c r="C255" s="2">
        <v>9602450</v>
      </c>
      <c r="D255" s="3">
        <f t="shared" si="38"/>
        <v>1.8617355835296385</v>
      </c>
      <c r="F255" s="2" t="s">
        <v>20</v>
      </c>
      <c r="G255" s="2">
        <v>43.072000000000003</v>
      </c>
      <c r="H255" s="2">
        <v>3954440</v>
      </c>
      <c r="I255" s="3">
        <f t="shared" si="39"/>
        <v>1.1878541305371197</v>
      </c>
      <c r="K255" s="2" t="s">
        <v>20</v>
      </c>
      <c r="L255" s="2">
        <v>43.052999999999997</v>
      </c>
      <c r="M255" s="2">
        <v>7419676</v>
      </c>
      <c r="N255" s="3">
        <f t="shared" si="40"/>
        <v>2.1205515430732778</v>
      </c>
      <c r="P255" s="2" t="s">
        <v>20</v>
      </c>
      <c r="Q255" s="3">
        <f t="shared" si="41"/>
        <v>1.7233804190466786</v>
      </c>
      <c r="R255" s="2">
        <f t="shared" si="42"/>
        <v>0.39313927090556661</v>
      </c>
    </row>
    <row r="256" spans="1:18" x14ac:dyDescent="0.35">
      <c r="C256" s="2">
        <v>287872</v>
      </c>
      <c r="D256" s="3">
        <f t="shared" si="38"/>
        <v>5.5813000421959406E-2</v>
      </c>
      <c r="H256" s="2">
        <v>924233</v>
      </c>
      <c r="I256" s="3">
        <f t="shared" si="39"/>
        <v>0.2776256528430609</v>
      </c>
      <c r="M256" s="2">
        <v>427521</v>
      </c>
      <c r="N256" s="3">
        <f t="shared" si="40"/>
        <v>0.12218597095698394</v>
      </c>
      <c r="Q256" s="3">
        <f t="shared" si="41"/>
        <v>0.1518748747406681</v>
      </c>
      <c r="R256" s="2">
        <f t="shared" si="42"/>
        <v>9.2956213525253323E-2</v>
      </c>
    </row>
    <row r="257" spans="1:18" x14ac:dyDescent="0.35">
      <c r="D257" s="3">
        <f t="shared" si="38"/>
        <v>0</v>
      </c>
      <c r="H257" s="2">
        <v>50498</v>
      </c>
      <c r="I257" s="3">
        <f t="shared" si="39"/>
        <v>1.5168837530437553E-2</v>
      </c>
      <c r="N257" s="3">
        <f t="shared" si="40"/>
        <v>0</v>
      </c>
      <c r="Q257" s="3">
        <f t="shared" si="41"/>
        <v>5.0562791768125172E-3</v>
      </c>
      <c r="R257" s="2">
        <f t="shared" si="42"/>
        <v>7.1506585869929307E-3</v>
      </c>
    </row>
    <row r="258" spans="1:18" x14ac:dyDescent="0.35">
      <c r="A258" s="2" t="s">
        <v>20</v>
      </c>
      <c r="B258" s="2">
        <v>43.13</v>
      </c>
      <c r="C258" s="2">
        <v>11492936</v>
      </c>
      <c r="D258" s="3">
        <f t="shared" si="38"/>
        <v>2.2282654854155752</v>
      </c>
      <c r="F258" s="2" t="s">
        <v>20</v>
      </c>
      <c r="G258" s="2">
        <v>43.128</v>
      </c>
      <c r="H258" s="2">
        <v>6166339</v>
      </c>
      <c r="I258" s="3">
        <f t="shared" si="39"/>
        <v>1.8522752277040828</v>
      </c>
      <c r="K258" s="2" t="s">
        <v>20</v>
      </c>
      <c r="L258" s="2">
        <v>43.131</v>
      </c>
      <c r="M258" s="2">
        <v>7671594</v>
      </c>
      <c r="N258" s="3">
        <f t="shared" si="40"/>
        <v>2.192549983925403</v>
      </c>
      <c r="P258" s="2" t="s">
        <v>20</v>
      </c>
      <c r="Q258" s="3">
        <f t="shared" si="41"/>
        <v>2.0910302323483538</v>
      </c>
      <c r="R258" s="2">
        <f t="shared" si="42"/>
        <v>0.16945375660965831</v>
      </c>
    </row>
    <row r="259" spans="1:18" x14ac:dyDescent="0.35">
      <c r="A259" s="2" t="s">
        <v>21</v>
      </c>
      <c r="B259" s="2">
        <v>43.258000000000003</v>
      </c>
      <c r="C259" s="2">
        <v>1519454</v>
      </c>
      <c r="D259" s="3">
        <f t="shared" si="38"/>
        <v>0.29459373173892528</v>
      </c>
      <c r="F259" s="2" t="s">
        <v>21</v>
      </c>
      <c r="G259" s="2">
        <v>43.237000000000002</v>
      </c>
      <c r="H259" s="2">
        <v>831395</v>
      </c>
      <c r="I259" s="3">
        <f t="shared" si="39"/>
        <v>0.24973851793374252</v>
      </c>
      <c r="K259" s="2" t="s">
        <v>21</v>
      </c>
      <c r="L259" s="2">
        <v>43.247</v>
      </c>
      <c r="M259" s="2">
        <v>1475832</v>
      </c>
      <c r="N259" s="3">
        <f t="shared" si="40"/>
        <v>0.42179440516229033</v>
      </c>
      <c r="P259" s="2" t="s">
        <v>21</v>
      </c>
      <c r="Q259" s="3">
        <f t="shared" si="41"/>
        <v>0.32204221827831936</v>
      </c>
      <c r="R259" s="2">
        <f t="shared" si="42"/>
        <v>7.2873733916860958E-2</v>
      </c>
    </row>
    <row r="260" spans="1:18" x14ac:dyDescent="0.35">
      <c r="A260" s="2" t="s">
        <v>21</v>
      </c>
      <c r="D260" s="3">
        <f t="shared" si="38"/>
        <v>0</v>
      </c>
      <c r="F260" s="2" t="s">
        <v>21</v>
      </c>
      <c r="I260" s="3">
        <f t="shared" si="39"/>
        <v>0</v>
      </c>
      <c r="K260" s="2" t="s">
        <v>21</v>
      </c>
      <c r="N260" s="3">
        <f t="shared" si="40"/>
        <v>0</v>
      </c>
      <c r="P260" s="2" t="s">
        <v>21</v>
      </c>
      <c r="Q260" s="3">
        <f t="shared" si="41"/>
        <v>0</v>
      </c>
      <c r="R260" s="2">
        <f t="shared" si="42"/>
        <v>0</v>
      </c>
    </row>
    <row r="261" spans="1:18" x14ac:dyDescent="0.35">
      <c r="A261" s="2" t="s">
        <v>22</v>
      </c>
      <c r="B261" s="2">
        <v>43.451999999999998</v>
      </c>
      <c r="C261" s="2">
        <v>7251548</v>
      </c>
      <c r="D261" s="3">
        <f t="shared" si="38"/>
        <v>1.4059396244992874</v>
      </c>
      <c r="F261" s="2" t="s">
        <v>22</v>
      </c>
      <c r="G261" s="2">
        <v>43.44</v>
      </c>
      <c r="H261" s="2">
        <v>3743425</v>
      </c>
      <c r="I261" s="3">
        <f t="shared" si="39"/>
        <v>1.1244684073107489</v>
      </c>
      <c r="K261" s="2" t="s">
        <v>22</v>
      </c>
      <c r="L261" s="2">
        <v>43.447000000000003</v>
      </c>
      <c r="M261" s="2">
        <v>4145187</v>
      </c>
      <c r="N261" s="3">
        <f t="shared" si="40"/>
        <v>1.1846989934839864</v>
      </c>
      <c r="P261" s="2" t="s">
        <v>22</v>
      </c>
      <c r="Q261" s="3">
        <f t="shared" si="41"/>
        <v>1.238369008431341</v>
      </c>
      <c r="R261" s="2">
        <f t="shared" si="42"/>
        <v>0.12101477707215841</v>
      </c>
    </row>
    <row r="262" spans="1:18" x14ac:dyDescent="0.35">
      <c r="A262" s="2" t="s">
        <v>22</v>
      </c>
      <c r="B262" s="2">
        <v>46.601999999999997</v>
      </c>
      <c r="C262" s="2">
        <v>15955281</v>
      </c>
      <c r="D262" s="3">
        <f t="shared" si="38"/>
        <v>3.0934307789068782</v>
      </c>
      <c r="F262" s="2" t="s">
        <v>22</v>
      </c>
      <c r="G262" s="2">
        <v>46.6</v>
      </c>
      <c r="H262" s="2">
        <v>12663267</v>
      </c>
      <c r="I262" s="3">
        <f t="shared" si="39"/>
        <v>3.8038544046804104</v>
      </c>
      <c r="K262" s="2" t="s">
        <v>22</v>
      </c>
      <c r="L262" s="2">
        <v>46.6</v>
      </c>
      <c r="M262" s="2">
        <v>12763267</v>
      </c>
      <c r="N262" s="3">
        <f t="shared" si="40"/>
        <v>3.6477557148730271</v>
      </c>
      <c r="P262" s="2" t="s">
        <v>22</v>
      </c>
      <c r="Q262" s="3">
        <f t="shared" si="41"/>
        <v>3.5150136328201054</v>
      </c>
      <c r="R262" s="2">
        <f t="shared" si="42"/>
        <v>0.30483960512058511</v>
      </c>
    </row>
    <row r="263" spans="1:18" x14ac:dyDescent="0.35">
      <c r="A263" s="2" t="s">
        <v>25</v>
      </c>
      <c r="B263" s="2">
        <v>46.762</v>
      </c>
      <c r="C263" s="2">
        <v>42409632</v>
      </c>
      <c r="D263" s="3">
        <f t="shared" si="38"/>
        <v>8.2224350013587397</v>
      </c>
      <c r="F263" s="2" t="s">
        <v>25</v>
      </c>
      <c r="G263" s="2">
        <v>46.591999999999999</v>
      </c>
      <c r="H263" s="2">
        <v>12110271</v>
      </c>
      <c r="I263" s="3">
        <f t="shared" si="39"/>
        <v>3.6377427472091868</v>
      </c>
      <c r="K263" s="2" t="s">
        <v>25</v>
      </c>
      <c r="L263" s="2">
        <v>46.762</v>
      </c>
      <c r="M263" s="2">
        <v>30713321</v>
      </c>
      <c r="N263" s="3">
        <f t="shared" si="40"/>
        <v>8.7779008462707679</v>
      </c>
      <c r="P263" s="2" t="s">
        <v>25</v>
      </c>
      <c r="Q263" s="3">
        <f t="shared" si="41"/>
        <v>6.8793595316128986</v>
      </c>
      <c r="R263" s="2">
        <f t="shared" si="42"/>
        <v>2.3033591569577747</v>
      </c>
    </row>
    <row r="264" spans="1:18" x14ac:dyDescent="0.35">
      <c r="A264" s="2" t="s">
        <v>26</v>
      </c>
      <c r="B264" s="2">
        <v>46.918999999999997</v>
      </c>
      <c r="C264" s="2">
        <v>20803145</v>
      </c>
      <c r="D264" s="3">
        <f t="shared" si="38"/>
        <v>4.033341001080629</v>
      </c>
      <c r="F264" s="2" t="s">
        <v>26</v>
      </c>
      <c r="G264" s="2">
        <v>46.753999999999998</v>
      </c>
      <c r="H264" s="2">
        <v>33263493</v>
      </c>
      <c r="I264" s="3">
        <f t="shared" si="39"/>
        <v>9.9918515785149271</v>
      </c>
      <c r="K264" s="2" t="s">
        <v>26</v>
      </c>
      <c r="L264" s="2">
        <v>46.911000000000001</v>
      </c>
      <c r="M264" s="2">
        <v>14006518</v>
      </c>
      <c r="N264" s="3">
        <f t="shared" si="40"/>
        <v>4.0030782150034101</v>
      </c>
      <c r="P264" s="2" t="s">
        <v>26</v>
      </c>
      <c r="Q264" s="3">
        <f t="shared" si="41"/>
        <v>6.009423598199656</v>
      </c>
      <c r="R264" s="2">
        <f t="shared" si="42"/>
        <v>2.8160289324808394</v>
      </c>
    </row>
    <row r="265" spans="1:18" x14ac:dyDescent="0.35">
      <c r="A265" s="2" t="s">
        <v>27</v>
      </c>
      <c r="B265" s="2">
        <v>47.085999999999999</v>
      </c>
      <c r="C265" s="2">
        <v>13940934</v>
      </c>
      <c r="D265" s="3">
        <f t="shared" si="38"/>
        <v>2.7028865441046999</v>
      </c>
      <c r="F265" s="2" t="s">
        <v>27</v>
      </c>
      <c r="G265" s="2">
        <v>46.908999999999999</v>
      </c>
      <c r="H265" s="2">
        <v>15396198</v>
      </c>
      <c r="I265" s="3">
        <f t="shared" si="39"/>
        <v>4.6247856558368179</v>
      </c>
      <c r="K265" s="2" t="s">
        <v>27</v>
      </c>
      <c r="L265" s="2">
        <v>47.070999999999998</v>
      </c>
      <c r="M265" s="2">
        <v>10022226</v>
      </c>
      <c r="N265" s="3">
        <f t="shared" si="40"/>
        <v>2.8643631890838797</v>
      </c>
      <c r="P265" s="2" t="s">
        <v>27</v>
      </c>
      <c r="Q265" s="3">
        <f t="shared" si="41"/>
        <v>3.3973451296751325</v>
      </c>
      <c r="R265" s="2">
        <f t="shared" si="42"/>
        <v>0.8704314488292525</v>
      </c>
    </row>
    <row r="266" spans="1:18" x14ac:dyDescent="0.35">
      <c r="A266" s="2" t="s">
        <v>27</v>
      </c>
      <c r="B266" s="2">
        <v>47.356999999999999</v>
      </c>
      <c r="C266" s="2">
        <v>1916662</v>
      </c>
      <c r="D266" s="3">
        <f t="shared" si="38"/>
        <v>0.37160493905191738</v>
      </c>
      <c r="F266" s="2" t="s">
        <v>27</v>
      </c>
      <c r="G266" s="2">
        <v>47.076999999999998</v>
      </c>
      <c r="H266" s="2">
        <v>10889381</v>
      </c>
      <c r="I266" s="3">
        <f t="shared" si="39"/>
        <v>3.2710058060919955</v>
      </c>
      <c r="K266" s="2" t="s">
        <v>27</v>
      </c>
      <c r="L266" s="2">
        <v>47.357999999999997</v>
      </c>
      <c r="M266" s="2">
        <v>2040947</v>
      </c>
      <c r="N266" s="3">
        <f t="shared" si="40"/>
        <v>0.58330489231346183</v>
      </c>
      <c r="P266" s="2" t="s">
        <v>27</v>
      </c>
      <c r="Q266" s="3">
        <f t="shared" si="41"/>
        <v>1.4086385458191248</v>
      </c>
      <c r="R266" s="2">
        <f t="shared" si="42"/>
        <v>1.3197254958651929</v>
      </c>
    </row>
    <row r="267" spans="1:18" x14ac:dyDescent="0.35">
      <c r="A267" s="2" t="s">
        <v>28</v>
      </c>
      <c r="B267" s="2">
        <v>47.97</v>
      </c>
      <c r="C267" s="2">
        <v>2947919</v>
      </c>
      <c r="D267" s="3">
        <f t="shared" si="38"/>
        <v>0.57154639697817833</v>
      </c>
      <c r="F267" s="2" t="s">
        <v>28</v>
      </c>
      <c r="G267" s="2">
        <v>47.37</v>
      </c>
      <c r="H267" s="2">
        <v>3137024</v>
      </c>
      <c r="I267" s="3">
        <f t="shared" si="39"/>
        <v>0.9423146933558425</v>
      </c>
      <c r="K267" s="2" t="s">
        <v>28</v>
      </c>
      <c r="L267" s="2">
        <v>47.985999999999997</v>
      </c>
      <c r="M267" s="2">
        <v>2892910</v>
      </c>
      <c r="N267" s="3">
        <f t="shared" si="40"/>
        <v>0.82679685264856784</v>
      </c>
      <c r="P267" s="2" t="s">
        <v>28</v>
      </c>
      <c r="Q267" s="3">
        <f t="shared" si="41"/>
        <v>0.78021931432752956</v>
      </c>
      <c r="R267" s="2">
        <f t="shared" si="42"/>
        <v>0.15490724688607413</v>
      </c>
    </row>
    <row r="268" spans="1:18" x14ac:dyDescent="0.35">
      <c r="A268" s="2" t="s">
        <v>29</v>
      </c>
      <c r="B268" s="2">
        <v>49.091000000000001</v>
      </c>
      <c r="C268" s="2">
        <v>2425174</v>
      </c>
      <c r="D268" s="3">
        <f t="shared" si="38"/>
        <v>0.47019591167367775</v>
      </c>
      <c r="F268" s="2" t="s">
        <v>29</v>
      </c>
      <c r="G268" s="2">
        <v>47.968000000000004</v>
      </c>
      <c r="H268" s="2">
        <v>6024749</v>
      </c>
      <c r="I268" s="3">
        <f t="shared" si="39"/>
        <v>1.8097437273291241</v>
      </c>
      <c r="K268" s="2" t="s">
        <v>29</v>
      </c>
      <c r="L268" s="2">
        <v>49.079000000000001</v>
      </c>
      <c r="M268" s="2">
        <v>1456702</v>
      </c>
      <c r="N268" s="3">
        <f t="shared" si="40"/>
        <v>0.41632703016923239</v>
      </c>
      <c r="P268" s="2" t="s">
        <v>29</v>
      </c>
      <c r="Q268" s="3">
        <f t="shared" si="41"/>
        <v>0.89875555639067806</v>
      </c>
      <c r="R268" s="2">
        <f t="shared" si="42"/>
        <v>0.64454120622913691</v>
      </c>
    </row>
    <row r="269" spans="1:18" x14ac:dyDescent="0.35">
      <c r="A269" s="2" t="s">
        <v>30</v>
      </c>
      <c r="D269" s="3">
        <f t="shared" si="38"/>
        <v>0</v>
      </c>
      <c r="F269" s="2" t="s">
        <v>30</v>
      </c>
      <c r="G269" s="2">
        <v>49.078000000000003</v>
      </c>
      <c r="H269" s="2">
        <v>3605931</v>
      </c>
      <c r="I269" s="3">
        <f t="shared" si="39"/>
        <v>1.0831672835551551</v>
      </c>
      <c r="K269" s="2" t="s">
        <v>30</v>
      </c>
      <c r="N269" s="3">
        <f t="shared" si="40"/>
        <v>0</v>
      </c>
      <c r="P269" s="2" t="s">
        <v>30</v>
      </c>
      <c r="Q269" s="3">
        <f t="shared" si="41"/>
        <v>0.36105576118505173</v>
      </c>
      <c r="R269" s="2">
        <f t="shared" si="42"/>
        <v>0.51060995424084143</v>
      </c>
    </row>
    <row r="270" spans="1:18" x14ac:dyDescent="0.35">
      <c r="D270" s="3">
        <f t="shared" si="38"/>
        <v>0</v>
      </c>
      <c r="G270" s="2">
        <v>49.872999999999998</v>
      </c>
      <c r="H270" s="2">
        <v>1783243</v>
      </c>
      <c r="I270" s="3">
        <f t="shared" si="39"/>
        <v>0.53565930025525876</v>
      </c>
      <c r="L270" s="4" t="s">
        <v>31</v>
      </c>
      <c r="M270" s="1">
        <f>SUM(M243:M269)</f>
        <v>349893688</v>
      </c>
    </row>
    <row r="271" spans="1:18" x14ac:dyDescent="0.35">
      <c r="B271" s="4" t="s">
        <v>31</v>
      </c>
      <c r="C271" s="1">
        <f>SUM(C244:C270)</f>
        <v>515779474</v>
      </c>
      <c r="G271" s="4" t="s">
        <v>31</v>
      </c>
      <c r="H271" s="1">
        <f>SUM(H244:H270)</f>
        <v>332906196</v>
      </c>
      <c r="L271" s="4" t="s">
        <v>32</v>
      </c>
      <c r="M271" s="2">
        <f>SUM(N244,N246,N250,N254,N269)/SUM(N255,N258,N259,N261,N262,N263,N264,N265,N266,N267,N268,N251:N253,N249)</f>
        <v>0.48032542886453106</v>
      </c>
    </row>
    <row r="272" spans="1:18" x14ac:dyDescent="0.35">
      <c r="B272" s="4" t="s">
        <v>32</v>
      </c>
      <c r="C272" s="2">
        <f>SUM(D244,D246,D250,D254,D269)/SUM(D249,D251,D252,D253,D255,D258:D260,D261:D268)</f>
        <v>0.48204383933403427</v>
      </c>
      <c r="G272" s="4" t="s">
        <v>32</v>
      </c>
      <c r="H272" s="2">
        <f>SUM(I244,I246,I250,I254,I269)/SUM(I249,I251,I252,I253,I255,I258:I260,I261:I268)</f>
        <v>0.44175641585776126</v>
      </c>
      <c r="L272" s="4" t="s">
        <v>33</v>
      </c>
      <c r="M272" s="2">
        <f>SUM(N263,N264)/SUM(N265,N266,N255,N258)</f>
        <v>1.6468700536409455</v>
      </c>
    </row>
    <row r="273" spans="2:8" x14ac:dyDescent="0.35">
      <c r="B273" s="4" t="s">
        <v>33</v>
      </c>
      <c r="C273" s="2">
        <f>SUM(D263,D264)/SUM(D266,D265,D255,D258)</f>
        <v>1.7106272235350319</v>
      </c>
      <c r="G273" s="4" t="s">
        <v>33</v>
      </c>
      <c r="H273" s="2">
        <f>SUM(I263,I264)/SUM(I266,I265,I255,I258)</f>
        <v>1.24631428389513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0A8FE-7C4C-485D-9FF6-E8745683372E}">
  <dimension ref="A1:S114"/>
  <sheetViews>
    <sheetView tabSelected="1" workbookViewId="0">
      <selection activeCell="N10" sqref="N10"/>
    </sheetView>
  </sheetViews>
  <sheetFormatPr defaultColWidth="8.7265625" defaultRowHeight="14.5" x14ac:dyDescent="0.35"/>
  <cols>
    <col min="1" max="1" width="8.7265625" style="2"/>
    <col min="2" max="3" width="11.453125" style="2" customWidth="1"/>
    <col min="4" max="4" width="20.453125" style="2" customWidth="1"/>
    <col min="5" max="6" width="8.7265625" style="2"/>
    <col min="7" max="8" width="10.453125" style="2" customWidth="1"/>
    <col min="9" max="9" width="20.1796875" style="2" customWidth="1"/>
    <col min="10" max="11" width="8.7265625" style="2"/>
    <col min="12" max="12" width="11.81640625" style="2" customWidth="1"/>
    <col min="13" max="13" width="10.453125" style="2" customWidth="1"/>
    <col min="14" max="14" width="21.26953125" style="2" customWidth="1"/>
    <col min="15" max="17" width="8.7265625" style="2"/>
    <col min="18" max="18" width="26.1796875" style="2" customWidth="1"/>
    <col min="19" max="16384" width="8.7265625" style="2"/>
  </cols>
  <sheetData>
    <row r="1" spans="1:19" x14ac:dyDescent="0.35">
      <c r="A1" s="1" t="s">
        <v>54</v>
      </c>
      <c r="Q1" s="1" t="s">
        <v>54</v>
      </c>
    </row>
    <row r="2" spans="1:19" x14ac:dyDescent="0.35">
      <c r="A2" s="1" t="s">
        <v>49</v>
      </c>
      <c r="B2" s="1"/>
      <c r="F2" s="1" t="s">
        <v>50</v>
      </c>
      <c r="G2" s="1"/>
      <c r="K2" s="1" t="s">
        <v>51</v>
      </c>
      <c r="L2" s="1"/>
    </row>
    <row r="3" spans="1:19" x14ac:dyDescent="0.35">
      <c r="A3" s="1" t="s">
        <v>8</v>
      </c>
      <c r="B3" s="1" t="s">
        <v>5</v>
      </c>
      <c r="C3" s="1" t="s">
        <v>6</v>
      </c>
      <c r="D3" s="1" t="s">
        <v>7</v>
      </c>
      <c r="F3" s="1" t="s">
        <v>8</v>
      </c>
      <c r="G3" s="1" t="s">
        <v>5</v>
      </c>
      <c r="H3" s="1" t="s">
        <v>6</v>
      </c>
      <c r="I3" s="1" t="s">
        <v>7</v>
      </c>
      <c r="K3" s="1" t="s">
        <v>8</v>
      </c>
      <c r="L3" s="1" t="s">
        <v>5</v>
      </c>
      <c r="M3" s="1" t="s">
        <v>52</v>
      </c>
      <c r="N3" s="1" t="s">
        <v>7</v>
      </c>
      <c r="Q3" s="8" t="s">
        <v>8</v>
      </c>
      <c r="R3" s="1" t="s">
        <v>53</v>
      </c>
      <c r="S3" s="8" t="s">
        <v>10</v>
      </c>
    </row>
    <row r="4" spans="1:19" x14ac:dyDescent="0.35">
      <c r="A4" s="2" t="s">
        <v>14</v>
      </c>
      <c r="B4" s="2">
        <v>35.911000000000001</v>
      </c>
      <c r="C4" s="2">
        <v>20694508</v>
      </c>
      <c r="D4" s="3">
        <f t="shared" ref="D4:D26" si="0">C4/$C$27*100</f>
        <v>7.946530371541324</v>
      </c>
      <c r="F4" s="2" t="s">
        <v>14</v>
      </c>
      <c r="G4" s="2">
        <v>35.908999999999999</v>
      </c>
      <c r="H4" s="2">
        <v>14545885</v>
      </c>
      <c r="I4" s="3">
        <f t="shared" ref="I4:I26" si="1">H4/$H$27*100</f>
        <v>6.8214687735395536</v>
      </c>
      <c r="K4" s="2" t="s">
        <v>14</v>
      </c>
      <c r="L4" s="2">
        <v>35.92</v>
      </c>
      <c r="M4" s="2">
        <v>26751932</v>
      </c>
      <c r="N4" s="3">
        <f t="shared" ref="N4:N26" si="2">M4/$M$27*100</f>
        <v>7.7505454418209929</v>
      </c>
      <c r="Q4" s="2" t="s">
        <v>14</v>
      </c>
      <c r="R4" s="3">
        <f>AVERAGE(N4,I4,D4)</f>
        <v>7.5061815289672902</v>
      </c>
      <c r="S4" s="2">
        <f>_xlfn.STDEV.P(N4,I4,D4)</f>
        <v>0.49073155679621377</v>
      </c>
    </row>
    <row r="5" spans="1:19" x14ac:dyDescent="0.35">
      <c r="A5" s="2" t="s">
        <v>15</v>
      </c>
      <c r="B5" s="2">
        <v>37.726999999999997</v>
      </c>
      <c r="C5" s="2">
        <v>4109480</v>
      </c>
      <c r="D5" s="3">
        <f t="shared" si="0"/>
        <v>1.5780084083777999</v>
      </c>
      <c r="F5" s="2" t="s">
        <v>15</v>
      </c>
      <c r="G5" s="2">
        <v>37.726999999999997</v>
      </c>
      <c r="H5" s="2">
        <v>1874226</v>
      </c>
      <c r="I5" s="3">
        <f t="shared" si="1"/>
        <v>0.87894096052292048</v>
      </c>
      <c r="K5" s="2" t="s">
        <v>15</v>
      </c>
      <c r="L5" s="2">
        <v>37.729999999999997</v>
      </c>
      <c r="M5" s="2">
        <v>10200160</v>
      </c>
      <c r="N5" s="3">
        <f t="shared" si="2"/>
        <v>2.9551810909897949</v>
      </c>
      <c r="Q5" s="2" t="s">
        <v>15</v>
      </c>
      <c r="R5" s="3">
        <f t="shared" ref="R5:R26" si="3">AVERAGE(N5,I5,D5)</f>
        <v>1.8040434866301718</v>
      </c>
      <c r="S5" s="2">
        <f t="shared" ref="S5:S26" si="4">_xlfn.STDEV.P(N5,I5,D5)</f>
        <v>0.86255904620715385</v>
      </c>
    </row>
    <row r="6" spans="1:19" x14ac:dyDescent="0.35">
      <c r="A6" s="2" t="s">
        <v>16</v>
      </c>
      <c r="B6" s="2">
        <v>37.832000000000001</v>
      </c>
      <c r="C6" s="2">
        <v>3658058</v>
      </c>
      <c r="D6" s="3">
        <f t="shared" si="0"/>
        <v>1.4046658658355016</v>
      </c>
      <c r="F6" s="2" t="s">
        <v>16</v>
      </c>
      <c r="G6" s="2">
        <v>37.837000000000003</v>
      </c>
      <c r="H6" s="2">
        <v>3013003</v>
      </c>
      <c r="I6" s="3">
        <f t="shared" si="1"/>
        <v>1.4129842136852444</v>
      </c>
      <c r="K6" s="2" t="s">
        <v>16</v>
      </c>
      <c r="L6" s="2">
        <v>37.838000000000001</v>
      </c>
      <c r="M6" s="2">
        <v>5112049</v>
      </c>
      <c r="N6" s="3">
        <f t="shared" si="2"/>
        <v>1.4810581933041531</v>
      </c>
      <c r="Q6" s="2" t="s">
        <v>16</v>
      </c>
      <c r="R6" s="3">
        <f t="shared" si="3"/>
        <v>1.4329027576082998</v>
      </c>
      <c r="S6" s="2">
        <f t="shared" si="4"/>
        <v>3.4219957315679943E-2</v>
      </c>
    </row>
    <row r="7" spans="1:19" x14ac:dyDescent="0.35">
      <c r="A7" s="2" t="s">
        <v>17</v>
      </c>
      <c r="B7" s="2">
        <v>39.107999999999997</v>
      </c>
      <c r="C7" s="2">
        <v>43471802</v>
      </c>
      <c r="D7" s="3">
        <f t="shared" si="0"/>
        <v>16.692834393484056</v>
      </c>
      <c r="F7" s="2" t="s">
        <v>17</v>
      </c>
      <c r="G7" s="2">
        <v>39.103999999999999</v>
      </c>
      <c r="H7" s="2">
        <v>42578823</v>
      </c>
      <c r="I7" s="3">
        <f t="shared" si="1"/>
        <v>19.967854242527537</v>
      </c>
      <c r="K7" s="2" t="s">
        <v>17</v>
      </c>
      <c r="L7" s="2">
        <v>39.124000000000002</v>
      </c>
      <c r="M7" s="2">
        <v>75911401</v>
      </c>
      <c r="N7" s="3">
        <f t="shared" si="2"/>
        <v>21.992982151823483</v>
      </c>
      <c r="Q7" s="2" t="s">
        <v>17</v>
      </c>
      <c r="R7" s="3">
        <f t="shared" si="3"/>
        <v>19.551223595945025</v>
      </c>
      <c r="S7" s="2">
        <f t="shared" si="4"/>
        <v>2.1837395123673171</v>
      </c>
    </row>
    <row r="8" spans="1:19" x14ac:dyDescent="0.35">
      <c r="A8" s="2" t="s">
        <v>18</v>
      </c>
      <c r="D8" s="3">
        <f t="shared" si="0"/>
        <v>0</v>
      </c>
      <c r="F8" s="2" t="s">
        <v>18</v>
      </c>
      <c r="G8" s="2">
        <v>39.201999999999998</v>
      </c>
      <c r="H8" s="2">
        <v>10570918</v>
      </c>
      <c r="I8" s="3">
        <f t="shared" si="1"/>
        <v>4.9573599024498805</v>
      </c>
      <c r="K8" s="2" t="s">
        <v>18</v>
      </c>
      <c r="L8" s="2">
        <v>39.212000000000003</v>
      </c>
      <c r="M8" s="2">
        <v>17629291</v>
      </c>
      <c r="N8" s="3">
        <f t="shared" si="2"/>
        <v>5.1075421768635572</v>
      </c>
      <c r="Q8" s="2" t="s">
        <v>18</v>
      </c>
      <c r="R8" s="3">
        <f t="shared" si="3"/>
        <v>3.354967359771146</v>
      </c>
      <c r="S8" s="2">
        <f t="shared" si="4"/>
        <v>2.3731123260020581</v>
      </c>
    </row>
    <row r="9" spans="1:19" x14ac:dyDescent="0.35">
      <c r="A9" s="2" t="s">
        <v>18</v>
      </c>
      <c r="B9" s="2">
        <v>39.206000000000003</v>
      </c>
      <c r="C9" s="2">
        <v>12100601</v>
      </c>
      <c r="D9" s="3">
        <f t="shared" si="0"/>
        <v>4.6465368183869522</v>
      </c>
      <c r="F9" s="2" t="s">
        <v>18</v>
      </c>
      <c r="G9" s="2">
        <v>39.305999999999997</v>
      </c>
      <c r="H9" s="2">
        <v>8869271</v>
      </c>
      <c r="I9" s="3">
        <f t="shared" si="1"/>
        <v>4.15935195215416</v>
      </c>
      <c r="K9" s="2" t="s">
        <v>18</v>
      </c>
      <c r="L9" s="2">
        <v>39.314999999999998</v>
      </c>
      <c r="M9" s="2">
        <v>12773004</v>
      </c>
      <c r="N9" s="3">
        <f t="shared" si="2"/>
        <v>3.7005831179057007</v>
      </c>
      <c r="Q9" s="2" t="s">
        <v>18</v>
      </c>
      <c r="R9" s="3">
        <f t="shared" si="3"/>
        <v>4.1688239628156039</v>
      </c>
      <c r="S9" s="2">
        <f t="shared" si="4"/>
        <v>0.38624205718091792</v>
      </c>
    </row>
    <row r="10" spans="1:19" x14ac:dyDescent="0.35">
      <c r="A10" s="2" t="s">
        <v>18</v>
      </c>
      <c r="B10" s="2">
        <v>39.308</v>
      </c>
      <c r="C10" s="2">
        <v>9109341</v>
      </c>
      <c r="D10" s="3">
        <f t="shared" si="0"/>
        <v>3.49791620661997</v>
      </c>
      <c r="F10" s="2" t="s">
        <v>18</v>
      </c>
      <c r="I10" s="3">
        <f t="shared" si="1"/>
        <v>0</v>
      </c>
      <c r="K10" s="2" t="s">
        <v>18</v>
      </c>
      <c r="L10" s="2">
        <v>39.683</v>
      </c>
      <c r="M10" s="2">
        <v>3313645</v>
      </c>
      <c r="N10" s="3">
        <f t="shared" si="2"/>
        <v>0.96002621980957936</v>
      </c>
      <c r="Q10" s="2" t="s">
        <v>18</v>
      </c>
      <c r="R10" s="3">
        <f t="shared" si="3"/>
        <v>1.4859808088098498</v>
      </c>
      <c r="S10" s="2">
        <f t="shared" si="4"/>
        <v>1.4756525380096523</v>
      </c>
    </row>
    <row r="11" spans="1:19" x14ac:dyDescent="0.35">
      <c r="A11" s="2" t="s">
        <v>19</v>
      </c>
      <c r="B11" s="2">
        <v>39.674999999999997</v>
      </c>
      <c r="C11" s="2">
        <v>44206669</v>
      </c>
      <c r="D11" s="3">
        <f t="shared" si="0"/>
        <v>16.975017614971776</v>
      </c>
      <c r="F11" s="2" t="s">
        <v>19</v>
      </c>
      <c r="G11" s="2">
        <v>39.667999999999999</v>
      </c>
      <c r="H11" s="2">
        <v>43206268</v>
      </c>
      <c r="I11" s="3">
        <f t="shared" si="1"/>
        <v>20.262102167257698</v>
      </c>
      <c r="K11" s="2" t="s">
        <v>19</v>
      </c>
      <c r="L11" s="2">
        <v>40.503</v>
      </c>
      <c r="M11" s="2">
        <v>63762833</v>
      </c>
      <c r="N11" s="3">
        <f t="shared" si="2"/>
        <v>18.473310064698996</v>
      </c>
      <c r="Q11" s="2" t="s">
        <v>19</v>
      </c>
      <c r="R11" s="3">
        <f t="shared" si="3"/>
        <v>18.570143282309491</v>
      </c>
      <c r="S11" s="2">
        <f t="shared" si="4"/>
        <v>1.3436923550410849</v>
      </c>
    </row>
    <row r="12" spans="1:19" x14ac:dyDescent="0.35">
      <c r="A12" s="2" t="s">
        <v>20</v>
      </c>
      <c r="B12" s="2">
        <v>40.502000000000002</v>
      </c>
      <c r="C12" s="2">
        <v>28037720</v>
      </c>
      <c r="D12" s="3">
        <f t="shared" si="0"/>
        <v>10.766266756801931</v>
      </c>
      <c r="F12" s="2" t="s">
        <v>20</v>
      </c>
      <c r="G12" s="2">
        <v>40.5</v>
      </c>
      <c r="H12" s="2">
        <v>2804115</v>
      </c>
      <c r="I12" s="3">
        <f t="shared" si="1"/>
        <v>1.3150236585751822</v>
      </c>
      <c r="K12" s="2" t="s">
        <v>20</v>
      </c>
      <c r="L12" s="2">
        <v>40.527999999999999</v>
      </c>
      <c r="M12" s="2">
        <v>33883265</v>
      </c>
      <c r="N12" s="3">
        <f t="shared" si="2"/>
        <v>9.8166287616073014</v>
      </c>
      <c r="Q12" s="2" t="s">
        <v>20</v>
      </c>
      <c r="R12" s="3">
        <f t="shared" si="3"/>
        <v>7.2993063923281385</v>
      </c>
      <c r="S12" s="2">
        <f t="shared" si="4"/>
        <v>4.2492495775606951</v>
      </c>
    </row>
    <row r="13" spans="1:19" x14ac:dyDescent="0.35">
      <c r="A13" s="2" t="s">
        <v>20</v>
      </c>
      <c r="D13" s="3">
        <f t="shared" si="0"/>
        <v>0</v>
      </c>
      <c r="F13" s="2" t="s">
        <v>20</v>
      </c>
      <c r="I13" s="3">
        <f t="shared" si="1"/>
        <v>0</v>
      </c>
      <c r="K13" s="2" t="s">
        <v>20</v>
      </c>
      <c r="N13" s="3">
        <f t="shared" si="2"/>
        <v>0</v>
      </c>
      <c r="Q13" s="2" t="s">
        <v>20</v>
      </c>
      <c r="R13" s="3">
        <f t="shared" si="3"/>
        <v>0</v>
      </c>
      <c r="S13" s="2">
        <f t="shared" si="4"/>
        <v>0</v>
      </c>
    </row>
    <row r="14" spans="1:19" x14ac:dyDescent="0.35">
      <c r="A14" s="2" t="s">
        <v>21</v>
      </c>
      <c r="B14" s="2">
        <v>42.485999999999997</v>
      </c>
      <c r="C14" s="2">
        <v>12215586</v>
      </c>
      <c r="D14" s="3">
        <f t="shared" si="0"/>
        <v>4.6906901654861759</v>
      </c>
      <c r="F14" s="2" t="s">
        <v>21</v>
      </c>
      <c r="G14" s="2">
        <v>41.488999999999997</v>
      </c>
      <c r="H14" s="2">
        <v>13331568</v>
      </c>
      <c r="I14" s="3">
        <f t="shared" si="1"/>
        <v>6.2520001233557903</v>
      </c>
      <c r="K14" s="2" t="s">
        <v>21</v>
      </c>
      <c r="L14" s="2">
        <v>41.469000000000001</v>
      </c>
      <c r="M14" s="2">
        <v>463088</v>
      </c>
      <c r="N14" s="3">
        <f t="shared" si="2"/>
        <v>0.13416543476418824</v>
      </c>
      <c r="Q14" s="2" t="s">
        <v>21</v>
      </c>
      <c r="R14" s="3">
        <f t="shared" si="3"/>
        <v>3.6922852412020517</v>
      </c>
      <c r="S14" s="2">
        <f t="shared" si="4"/>
        <v>2.5954555944136621</v>
      </c>
    </row>
    <row r="15" spans="1:19" x14ac:dyDescent="0.35">
      <c r="A15" s="2" t="s">
        <v>21</v>
      </c>
      <c r="D15" s="3">
        <f t="shared" si="0"/>
        <v>0</v>
      </c>
      <c r="F15" s="2" t="s">
        <v>21</v>
      </c>
      <c r="I15" s="3">
        <f t="shared" si="1"/>
        <v>0</v>
      </c>
      <c r="K15" s="2" t="s">
        <v>21</v>
      </c>
      <c r="N15" s="3">
        <f t="shared" si="2"/>
        <v>0</v>
      </c>
      <c r="Q15" s="2" t="s">
        <v>21</v>
      </c>
      <c r="R15" s="3">
        <f t="shared" si="3"/>
        <v>0</v>
      </c>
      <c r="S15" s="2">
        <f t="shared" si="4"/>
        <v>0</v>
      </c>
    </row>
    <row r="16" spans="1:19" x14ac:dyDescent="0.35">
      <c r="A16" s="2" t="s">
        <v>22</v>
      </c>
      <c r="B16" s="2">
        <v>42.027999999999999</v>
      </c>
      <c r="C16" s="2">
        <v>2262115</v>
      </c>
      <c r="D16" s="3">
        <f t="shared" si="0"/>
        <v>0.86863459384582642</v>
      </c>
      <c r="F16" s="2" t="s">
        <v>22</v>
      </c>
      <c r="G16" s="2">
        <v>42.031999999999996</v>
      </c>
      <c r="H16" s="2">
        <v>2276155</v>
      </c>
      <c r="I16" s="3">
        <f t="shared" si="1"/>
        <v>1.0674304283469807</v>
      </c>
      <c r="K16" s="2" t="s">
        <v>22</v>
      </c>
      <c r="L16" s="2">
        <v>42.024000000000001</v>
      </c>
      <c r="M16" s="2">
        <v>1001068</v>
      </c>
      <c r="N16" s="3">
        <f t="shared" si="2"/>
        <v>0.29002851174834238</v>
      </c>
      <c r="Q16" s="2" t="s">
        <v>22</v>
      </c>
      <c r="R16" s="3">
        <f t="shared" si="3"/>
        <v>0.74203117798038321</v>
      </c>
      <c r="S16" s="2">
        <f t="shared" si="4"/>
        <v>0.3297572376404676</v>
      </c>
    </row>
    <row r="17" spans="1:19" x14ac:dyDescent="0.35">
      <c r="A17" s="2" t="s">
        <v>22</v>
      </c>
      <c r="D17" s="3">
        <f t="shared" si="0"/>
        <v>0</v>
      </c>
      <c r="F17" s="2" t="s">
        <v>22</v>
      </c>
      <c r="I17" s="3">
        <f t="shared" si="1"/>
        <v>0</v>
      </c>
      <c r="K17" s="2" t="s">
        <v>22</v>
      </c>
      <c r="N17" s="3">
        <f t="shared" si="2"/>
        <v>0</v>
      </c>
      <c r="Q17" s="2" t="s">
        <v>22</v>
      </c>
      <c r="R17" s="3">
        <f t="shared" si="3"/>
        <v>0</v>
      </c>
      <c r="S17" s="2">
        <f t="shared" si="4"/>
        <v>0</v>
      </c>
    </row>
    <row r="18" spans="1:19" x14ac:dyDescent="0.35">
      <c r="A18" s="2" t="s">
        <v>23</v>
      </c>
      <c r="B18" s="2">
        <v>45.116999999999997</v>
      </c>
      <c r="C18" s="2">
        <v>1832563</v>
      </c>
      <c r="D18" s="3">
        <f t="shared" si="0"/>
        <v>0.70368996147494223</v>
      </c>
      <c r="F18" s="2" t="s">
        <v>23</v>
      </c>
      <c r="G18" s="2">
        <v>45.121000000000002</v>
      </c>
      <c r="H18" s="2">
        <v>1835289</v>
      </c>
      <c r="I18" s="3">
        <f t="shared" si="1"/>
        <v>0.86068098324169562</v>
      </c>
      <c r="K18" s="2" t="s">
        <v>23</v>
      </c>
      <c r="L18" s="2">
        <v>45.115000000000002</v>
      </c>
      <c r="M18" s="2">
        <v>521030</v>
      </c>
      <c r="N18" s="3">
        <f t="shared" si="2"/>
        <v>0.15095233837885022</v>
      </c>
      <c r="Q18" s="2" t="s">
        <v>23</v>
      </c>
      <c r="R18" s="3">
        <f t="shared" si="3"/>
        <v>0.57177442769849607</v>
      </c>
      <c r="S18" s="2">
        <f t="shared" si="4"/>
        <v>0.30439006594976803</v>
      </c>
    </row>
    <row r="19" spans="1:19" x14ac:dyDescent="0.35">
      <c r="A19" s="2" t="s">
        <v>24</v>
      </c>
      <c r="D19" s="3">
        <f t="shared" si="0"/>
        <v>0</v>
      </c>
      <c r="F19" s="2" t="s">
        <v>24</v>
      </c>
      <c r="I19" s="3">
        <f t="shared" si="1"/>
        <v>0</v>
      </c>
      <c r="K19" s="2" t="s">
        <v>24</v>
      </c>
      <c r="N19" s="3">
        <f t="shared" si="2"/>
        <v>0</v>
      </c>
      <c r="Q19" s="2" t="s">
        <v>24</v>
      </c>
      <c r="R19" s="3">
        <f t="shared" si="3"/>
        <v>0</v>
      </c>
      <c r="S19" s="2">
        <f t="shared" si="4"/>
        <v>0</v>
      </c>
    </row>
    <row r="20" spans="1:19" x14ac:dyDescent="0.35">
      <c r="A20" s="2" t="s">
        <v>25</v>
      </c>
      <c r="B20" s="2">
        <v>45.279000000000003</v>
      </c>
      <c r="C20" s="2">
        <v>49268058</v>
      </c>
      <c r="D20" s="3">
        <f t="shared" si="0"/>
        <v>18.918551687426419</v>
      </c>
      <c r="F20" s="2" t="s">
        <v>25</v>
      </c>
      <c r="G20" s="2">
        <v>45.277999999999999</v>
      </c>
      <c r="H20" s="2">
        <v>48687771</v>
      </c>
      <c r="I20" s="3">
        <f t="shared" si="1"/>
        <v>22.832719324382435</v>
      </c>
      <c r="K20" s="2" t="s">
        <v>25</v>
      </c>
      <c r="L20" s="2">
        <v>45.304000000000002</v>
      </c>
      <c r="M20" s="2">
        <v>58753418</v>
      </c>
      <c r="N20" s="3">
        <f t="shared" si="2"/>
        <v>17.021986900658366</v>
      </c>
      <c r="Q20" s="2" t="s">
        <v>25</v>
      </c>
      <c r="R20" s="3">
        <f t="shared" si="3"/>
        <v>19.591085970822405</v>
      </c>
      <c r="S20" s="2">
        <f t="shared" si="4"/>
        <v>2.4194186074050679</v>
      </c>
    </row>
    <row r="21" spans="1:19" x14ac:dyDescent="0.35">
      <c r="A21" s="2" t="s">
        <v>26</v>
      </c>
      <c r="B21" s="2">
        <v>45.363</v>
      </c>
      <c r="C21" s="2">
        <v>9969856</v>
      </c>
      <c r="D21" s="3">
        <f t="shared" si="0"/>
        <v>3.8283472844048045</v>
      </c>
      <c r="F21" s="2" t="s">
        <v>26</v>
      </c>
      <c r="G21" s="2">
        <v>45.356999999999999</v>
      </c>
      <c r="H21" s="2">
        <v>8760370</v>
      </c>
      <c r="I21" s="3">
        <f t="shared" si="1"/>
        <v>4.10828151052017</v>
      </c>
      <c r="K21" s="2" t="s">
        <v>26</v>
      </c>
      <c r="L21" s="2">
        <v>45.372</v>
      </c>
      <c r="M21" s="2">
        <v>19682405</v>
      </c>
      <c r="N21" s="3">
        <f t="shared" si="2"/>
        <v>5.7023685002198983</v>
      </c>
      <c r="Q21" s="2" t="s">
        <v>26</v>
      </c>
      <c r="R21" s="3">
        <f t="shared" si="3"/>
        <v>4.5463324317149576</v>
      </c>
      <c r="S21" s="2">
        <f t="shared" si="4"/>
        <v>0.82539095241829452</v>
      </c>
    </row>
    <row r="22" spans="1:19" x14ac:dyDescent="0.35">
      <c r="A22" s="2" t="s">
        <v>27</v>
      </c>
      <c r="B22" s="2">
        <v>45.521000000000001</v>
      </c>
      <c r="C22" s="2">
        <v>7994851</v>
      </c>
      <c r="D22" s="3">
        <f t="shared" si="0"/>
        <v>3.0699607010443315</v>
      </c>
      <c r="F22" s="2" t="s">
        <v>27</v>
      </c>
      <c r="G22" s="2">
        <v>45.521000000000001</v>
      </c>
      <c r="H22" s="2">
        <v>4603743</v>
      </c>
      <c r="I22" s="3">
        <f t="shared" si="1"/>
        <v>2.1589809843747081</v>
      </c>
      <c r="K22" s="2" t="s">
        <v>27</v>
      </c>
      <c r="L22" s="2">
        <v>45.53</v>
      </c>
      <c r="M22" s="2">
        <v>10242078</v>
      </c>
      <c r="N22" s="3">
        <f t="shared" si="2"/>
        <v>2.9673255358781212</v>
      </c>
      <c r="Q22" s="2" t="s">
        <v>27</v>
      </c>
      <c r="R22" s="3">
        <f t="shared" si="3"/>
        <v>2.7320890737657204</v>
      </c>
      <c r="S22" s="2">
        <f t="shared" si="4"/>
        <v>0.40740901305382549</v>
      </c>
    </row>
    <row r="23" spans="1:19" x14ac:dyDescent="0.35">
      <c r="A23" s="2" t="s">
        <v>27</v>
      </c>
      <c r="B23" s="2">
        <v>45.662999999999997</v>
      </c>
      <c r="C23" s="2">
        <v>4285878</v>
      </c>
      <c r="D23" s="3">
        <f t="shared" si="0"/>
        <v>1.6457438705825136</v>
      </c>
      <c r="F23" s="2" t="s">
        <v>27</v>
      </c>
      <c r="G23" s="2">
        <v>45.664999999999999</v>
      </c>
      <c r="H23" s="2">
        <v>1410557</v>
      </c>
      <c r="I23" s="3">
        <f t="shared" si="1"/>
        <v>0.66149777265512755</v>
      </c>
      <c r="K23" s="2" t="s">
        <v>27</v>
      </c>
      <c r="L23" s="2">
        <v>45.728000000000002</v>
      </c>
      <c r="M23" s="2">
        <v>2145268</v>
      </c>
      <c r="N23" s="3">
        <f t="shared" si="2"/>
        <v>0.62152509653824017</v>
      </c>
      <c r="Q23" s="2" t="s">
        <v>27</v>
      </c>
      <c r="R23" s="3">
        <f t="shared" si="3"/>
        <v>0.97625557992529377</v>
      </c>
      <c r="S23" s="2">
        <f t="shared" si="4"/>
        <v>0.47368089272866049</v>
      </c>
    </row>
    <row r="24" spans="1:19" x14ac:dyDescent="0.35">
      <c r="A24" s="2" t="s">
        <v>28</v>
      </c>
      <c r="B24" s="2">
        <v>46.186999999999998</v>
      </c>
      <c r="C24" s="2">
        <v>2837233</v>
      </c>
      <c r="D24" s="3">
        <f t="shared" si="0"/>
        <v>1.0894754398432331</v>
      </c>
      <c r="F24" s="2" t="s">
        <v>28</v>
      </c>
      <c r="G24" s="2">
        <v>46.186999999999998</v>
      </c>
      <c r="H24" s="2">
        <v>2239297</v>
      </c>
      <c r="I24" s="3">
        <f t="shared" si="1"/>
        <v>1.0501454232713101</v>
      </c>
      <c r="K24" s="2" t="s">
        <v>28</v>
      </c>
      <c r="L24" s="2">
        <v>46.097000000000001</v>
      </c>
      <c r="M24" s="2">
        <v>622086</v>
      </c>
      <c r="N24" s="3">
        <f t="shared" si="2"/>
        <v>0.18023019091558148</v>
      </c>
      <c r="Q24" s="2" t="s">
        <v>28</v>
      </c>
      <c r="R24" s="3">
        <f t="shared" si="3"/>
        <v>0.77328368467670827</v>
      </c>
      <c r="S24" s="2">
        <f t="shared" si="4"/>
        <v>0.41965942334040041</v>
      </c>
    </row>
    <row r="25" spans="1:19" x14ac:dyDescent="0.35">
      <c r="A25" s="2" t="s">
        <v>29</v>
      </c>
      <c r="B25" s="2">
        <v>46.698999999999998</v>
      </c>
      <c r="C25" s="2">
        <v>2879969</v>
      </c>
      <c r="D25" s="3">
        <f t="shared" si="0"/>
        <v>1.1058857319824902</v>
      </c>
      <c r="F25" s="2" t="s">
        <v>29</v>
      </c>
      <c r="G25" s="2">
        <v>46.703000000000003</v>
      </c>
      <c r="H25" s="2">
        <v>1244202</v>
      </c>
      <c r="I25" s="3">
        <f t="shared" si="1"/>
        <v>0.58348358253729204</v>
      </c>
      <c r="K25" s="2" t="s">
        <v>29</v>
      </c>
      <c r="L25" s="2">
        <v>46.191000000000003</v>
      </c>
      <c r="M25" s="2">
        <v>986625</v>
      </c>
      <c r="N25" s="3">
        <f t="shared" si="2"/>
        <v>0.28584409890607665</v>
      </c>
      <c r="Q25" s="2" t="s">
        <v>29</v>
      </c>
      <c r="R25" s="3">
        <f t="shared" si="3"/>
        <v>0.658404471141953</v>
      </c>
      <c r="S25" s="2">
        <f t="shared" si="4"/>
        <v>0.33894633268079649</v>
      </c>
    </row>
    <row r="26" spans="1:19" x14ac:dyDescent="0.35">
      <c r="A26" s="2" t="s">
        <v>30</v>
      </c>
      <c r="B26" s="2">
        <v>47.207999999999998</v>
      </c>
      <c r="C26" s="2">
        <v>1487645</v>
      </c>
      <c r="D26" s="3">
        <f t="shared" si="0"/>
        <v>0.57124412788995005</v>
      </c>
      <c r="F26" s="2" t="s">
        <v>30</v>
      </c>
      <c r="G26" s="2">
        <v>47.195999999999998</v>
      </c>
      <c r="H26" s="2">
        <v>1385387</v>
      </c>
      <c r="I26" s="3">
        <f t="shared" si="1"/>
        <v>0.64969399660231331</v>
      </c>
      <c r="K26" s="2" t="s">
        <v>30</v>
      </c>
      <c r="L26" s="2">
        <v>47.213999999999999</v>
      </c>
      <c r="M26" s="2">
        <v>1407281</v>
      </c>
      <c r="N26" s="3">
        <f t="shared" si="2"/>
        <v>0.40771617316877479</v>
      </c>
      <c r="Q26" s="2" t="s">
        <v>30</v>
      </c>
      <c r="R26" s="3">
        <f t="shared" si="3"/>
        <v>0.54288476588701273</v>
      </c>
      <c r="S26" s="2">
        <f t="shared" si="4"/>
        <v>0.10080180824541594</v>
      </c>
    </row>
    <row r="27" spans="1:19" x14ac:dyDescent="0.35">
      <c r="B27" s="4" t="s">
        <v>31</v>
      </c>
      <c r="C27" s="1">
        <f>SUM(C4:C26)</f>
        <v>260421933</v>
      </c>
      <c r="G27" s="4" t="s">
        <v>31</v>
      </c>
      <c r="H27" s="1">
        <f>SUM(H4:H26)</f>
        <v>213236848</v>
      </c>
      <c r="L27" s="4" t="s">
        <v>31</v>
      </c>
      <c r="M27" s="1">
        <f>SUM(M4:M26)</f>
        <v>345161927</v>
      </c>
    </row>
    <row r="30" spans="1:19" x14ac:dyDescent="0.35">
      <c r="A30" s="1" t="s">
        <v>55</v>
      </c>
      <c r="Q30" s="1" t="s">
        <v>55</v>
      </c>
    </row>
    <row r="31" spans="1:19" x14ac:dyDescent="0.35">
      <c r="A31" s="1" t="s">
        <v>49</v>
      </c>
      <c r="B31" s="1"/>
      <c r="F31" s="1" t="s">
        <v>50</v>
      </c>
      <c r="G31" s="1"/>
      <c r="K31" s="1" t="s">
        <v>51</v>
      </c>
      <c r="L31" s="1"/>
    </row>
    <row r="32" spans="1:19" x14ac:dyDescent="0.35">
      <c r="A32" s="1" t="s">
        <v>8</v>
      </c>
      <c r="B32" s="1" t="s">
        <v>5</v>
      </c>
      <c r="C32" s="1" t="s">
        <v>52</v>
      </c>
      <c r="D32" s="1" t="s">
        <v>7</v>
      </c>
      <c r="F32" s="1" t="s">
        <v>8</v>
      </c>
      <c r="G32" s="1" t="s">
        <v>5</v>
      </c>
      <c r="H32" s="1" t="s">
        <v>52</v>
      </c>
      <c r="I32" s="1" t="s">
        <v>7</v>
      </c>
      <c r="K32" s="1" t="s">
        <v>8</v>
      </c>
      <c r="L32" s="1" t="s">
        <v>5</v>
      </c>
      <c r="M32" s="1" t="s">
        <v>52</v>
      </c>
      <c r="N32" s="1" t="s">
        <v>7</v>
      </c>
      <c r="Q32" s="8" t="s">
        <v>8</v>
      </c>
      <c r="R32" s="1" t="s">
        <v>53</v>
      </c>
      <c r="S32" s="8" t="s">
        <v>10</v>
      </c>
    </row>
    <row r="33" spans="1:19" x14ac:dyDescent="0.35">
      <c r="A33" s="2" t="s">
        <v>14</v>
      </c>
      <c r="B33" s="2">
        <v>35.911000000000001</v>
      </c>
      <c r="C33" s="2">
        <v>16568876</v>
      </c>
      <c r="D33" s="3">
        <f t="shared" ref="D33:D55" si="5">C33/$C$56*100</f>
        <v>8.0240468473405553</v>
      </c>
      <c r="F33" s="2" t="s">
        <v>14</v>
      </c>
      <c r="G33" s="2">
        <v>35.908999999999999</v>
      </c>
      <c r="H33" s="2">
        <v>19136428</v>
      </c>
      <c r="I33" s="3">
        <f t="shared" ref="I33:I55" si="6">H33/$H$56*100</f>
        <v>9.228377699252162</v>
      </c>
      <c r="K33" s="2" t="s">
        <v>14</v>
      </c>
      <c r="L33" s="2">
        <v>35.909999999999997</v>
      </c>
      <c r="M33" s="2">
        <v>15643985</v>
      </c>
      <c r="N33" s="3">
        <f t="shared" ref="N33:N55" si="7">M33/$M$56*100</f>
        <v>5.760262285863452</v>
      </c>
      <c r="Q33" s="2" t="s">
        <v>14</v>
      </c>
      <c r="R33" s="3">
        <f>AVERAGE(N33,I33,D33)</f>
        <v>7.6708956108187225</v>
      </c>
      <c r="S33" s="2">
        <f>_xlfn.STDEV.P(N33,I33,D33)</f>
        <v>1.4377048786262949</v>
      </c>
    </row>
    <row r="34" spans="1:19" x14ac:dyDescent="0.35">
      <c r="A34" s="2" t="s">
        <v>15</v>
      </c>
      <c r="B34" s="2">
        <v>37.722000000000001</v>
      </c>
      <c r="C34" s="2">
        <v>3524109</v>
      </c>
      <c r="D34" s="3">
        <f t="shared" si="5"/>
        <v>1.7066707307806805</v>
      </c>
      <c r="F34" s="2" t="s">
        <v>15</v>
      </c>
      <c r="G34" s="2">
        <v>37.726999999999997</v>
      </c>
      <c r="H34" s="2">
        <v>2423675</v>
      </c>
      <c r="I34" s="3">
        <f t="shared" si="6"/>
        <v>1.1687964086210332</v>
      </c>
      <c r="K34" s="2" t="s">
        <v>15</v>
      </c>
      <c r="L34" s="2">
        <v>37.722999999999999</v>
      </c>
      <c r="M34" s="2">
        <v>1904123</v>
      </c>
      <c r="N34" s="3">
        <f t="shared" si="7"/>
        <v>0.70111598192820912</v>
      </c>
      <c r="Q34" s="2" t="s">
        <v>15</v>
      </c>
      <c r="R34" s="3">
        <f t="shared" ref="R34:R55" si="8">AVERAGE(N34,I34,D34)</f>
        <v>1.1921943737766409</v>
      </c>
      <c r="S34" s="2">
        <f t="shared" ref="S34:S55" si="9">_xlfn.STDEV.P(N34,I34,D34)</f>
        <v>0.41084927229257406</v>
      </c>
    </row>
    <row r="35" spans="1:19" x14ac:dyDescent="0.35">
      <c r="A35" s="2" t="s">
        <v>16</v>
      </c>
      <c r="B35" s="2">
        <v>37.826000000000001</v>
      </c>
      <c r="C35" s="2">
        <v>1548762</v>
      </c>
      <c r="D35" s="3">
        <f t="shared" si="5"/>
        <v>0.75004115206009458</v>
      </c>
      <c r="F35" s="2" t="s">
        <v>16</v>
      </c>
      <c r="G35" s="2">
        <v>37.837000000000003</v>
      </c>
      <c r="H35" s="2">
        <v>2986972</v>
      </c>
      <c r="I35" s="3">
        <f t="shared" si="6"/>
        <v>1.4404415386764253</v>
      </c>
      <c r="K35" s="2" t="s">
        <v>16</v>
      </c>
      <c r="L35" s="2">
        <v>37.847000000000001</v>
      </c>
      <c r="M35" s="2">
        <v>3015903</v>
      </c>
      <c r="N35" s="3">
        <f t="shared" si="7"/>
        <v>1.110483825490912</v>
      </c>
      <c r="Q35" s="2" t="s">
        <v>16</v>
      </c>
      <c r="R35" s="3">
        <f t="shared" si="8"/>
        <v>1.1003221720758107</v>
      </c>
      <c r="S35" s="2">
        <f t="shared" si="9"/>
        <v>0.28194635170553428</v>
      </c>
    </row>
    <row r="36" spans="1:19" x14ac:dyDescent="0.35">
      <c r="A36" s="2" t="s">
        <v>17</v>
      </c>
      <c r="B36" s="2">
        <v>39.104999999999997</v>
      </c>
      <c r="C36" s="2">
        <v>42984243</v>
      </c>
      <c r="D36" s="3">
        <f t="shared" si="5"/>
        <v>20.816594893309016</v>
      </c>
      <c r="F36" s="2" t="s">
        <v>17</v>
      </c>
      <c r="G36" s="2">
        <v>39.103999999999999</v>
      </c>
      <c r="H36" s="2">
        <v>43599607</v>
      </c>
      <c r="I36" s="3">
        <f t="shared" si="6"/>
        <v>21.025535221879359</v>
      </c>
      <c r="K36" s="2" t="s">
        <v>17</v>
      </c>
      <c r="L36" s="2">
        <v>39.103999999999999</v>
      </c>
      <c r="M36" s="2">
        <v>42657223</v>
      </c>
      <c r="N36" s="3">
        <f t="shared" si="7"/>
        <v>15.70679036489533</v>
      </c>
      <c r="Q36" s="2" t="s">
        <v>17</v>
      </c>
      <c r="R36" s="3">
        <f t="shared" si="8"/>
        <v>19.182973493361235</v>
      </c>
      <c r="S36" s="2">
        <f t="shared" si="9"/>
        <v>2.4595122649553942</v>
      </c>
    </row>
    <row r="37" spans="1:19" x14ac:dyDescent="0.35">
      <c r="A37" s="2" t="s">
        <v>18</v>
      </c>
      <c r="D37" s="3">
        <f t="shared" si="5"/>
        <v>0</v>
      </c>
      <c r="F37" s="2" t="s">
        <v>18</v>
      </c>
      <c r="G37" s="2">
        <v>39.201999999999998</v>
      </c>
      <c r="H37" s="2">
        <v>10765378</v>
      </c>
      <c r="I37" s="3">
        <f t="shared" si="6"/>
        <v>5.191510884853737</v>
      </c>
      <c r="K37" s="2" t="s">
        <v>18</v>
      </c>
      <c r="L37" s="2">
        <v>39.201999999999998</v>
      </c>
      <c r="M37" s="2">
        <v>11650897</v>
      </c>
      <c r="N37" s="3">
        <f t="shared" si="7"/>
        <v>4.2899697606191545</v>
      </c>
      <c r="Q37" s="2" t="s">
        <v>18</v>
      </c>
      <c r="R37" s="3">
        <f t="shared" si="8"/>
        <v>3.160493548490964</v>
      </c>
      <c r="S37" s="2">
        <f t="shared" si="9"/>
        <v>2.2649111391268444</v>
      </c>
    </row>
    <row r="38" spans="1:19" x14ac:dyDescent="0.35">
      <c r="A38" s="2" t="s">
        <v>18</v>
      </c>
      <c r="B38" s="2">
        <v>39.204999999999998</v>
      </c>
      <c r="C38" s="2">
        <v>10234301</v>
      </c>
      <c r="D38" s="3">
        <f t="shared" si="5"/>
        <v>4.9563115007791891</v>
      </c>
      <c r="F38" s="2" t="s">
        <v>18</v>
      </c>
      <c r="G38" s="2">
        <v>39.305999999999997</v>
      </c>
      <c r="H38" s="2">
        <v>6726954</v>
      </c>
      <c r="I38" s="3">
        <f t="shared" si="6"/>
        <v>3.2440156688330299</v>
      </c>
      <c r="K38" s="2" t="s">
        <v>18</v>
      </c>
      <c r="L38" s="2">
        <v>39.305999999999997</v>
      </c>
      <c r="M38" s="2">
        <v>8678371</v>
      </c>
      <c r="N38" s="3">
        <f t="shared" si="7"/>
        <v>3.1954577541483897</v>
      </c>
      <c r="Q38" s="2" t="s">
        <v>18</v>
      </c>
      <c r="R38" s="3">
        <f t="shared" si="8"/>
        <v>3.7985949745868695</v>
      </c>
      <c r="S38" s="2">
        <f t="shared" si="9"/>
        <v>0.81886919347505904</v>
      </c>
    </row>
    <row r="39" spans="1:19" x14ac:dyDescent="0.35">
      <c r="A39" s="2" t="s">
        <v>18</v>
      </c>
      <c r="B39" s="2">
        <v>39.305</v>
      </c>
      <c r="C39" s="2">
        <v>7880912</v>
      </c>
      <c r="D39" s="3">
        <f t="shared" si="5"/>
        <v>3.8166021091453848</v>
      </c>
      <c r="F39" s="2" t="s">
        <v>18</v>
      </c>
      <c r="I39" s="3">
        <f t="shared" si="6"/>
        <v>0</v>
      </c>
      <c r="K39" s="2" t="s">
        <v>18</v>
      </c>
      <c r="N39" s="3">
        <f t="shared" si="7"/>
        <v>0</v>
      </c>
      <c r="Q39" s="2" t="s">
        <v>18</v>
      </c>
      <c r="R39" s="3">
        <f t="shared" si="8"/>
        <v>1.2722007030484617</v>
      </c>
      <c r="S39" s="2">
        <f t="shared" si="9"/>
        <v>1.7991634883117207</v>
      </c>
    </row>
    <row r="40" spans="1:19" x14ac:dyDescent="0.35">
      <c r="A40" s="2" t="s">
        <v>19</v>
      </c>
      <c r="B40" s="2">
        <v>39.667999999999999</v>
      </c>
      <c r="C40" s="2">
        <v>39951177</v>
      </c>
      <c r="D40" s="3">
        <f t="shared" si="5"/>
        <v>19.347728587889396</v>
      </c>
      <c r="F40" s="2" t="s">
        <v>19</v>
      </c>
      <c r="G40" s="2">
        <v>39.667999999999999</v>
      </c>
      <c r="H40" s="2">
        <v>35051145</v>
      </c>
      <c r="I40" s="3">
        <f t="shared" si="6"/>
        <v>16.903112997433684</v>
      </c>
      <c r="K40" s="2" t="s">
        <v>19</v>
      </c>
      <c r="L40" s="2">
        <v>39.667999999999999</v>
      </c>
      <c r="M40" s="2">
        <v>42036178</v>
      </c>
      <c r="N40" s="3">
        <f t="shared" si="7"/>
        <v>15.478115759842712</v>
      </c>
      <c r="Q40" s="2" t="s">
        <v>19</v>
      </c>
      <c r="R40" s="3">
        <f t="shared" si="8"/>
        <v>17.242985781721931</v>
      </c>
      <c r="S40" s="2">
        <f t="shared" si="9"/>
        <v>1.5979384618669867</v>
      </c>
    </row>
    <row r="41" spans="1:19" x14ac:dyDescent="0.35">
      <c r="A41" s="2" t="s">
        <v>20</v>
      </c>
      <c r="B41" s="2">
        <v>40.527999999999999</v>
      </c>
      <c r="C41" s="2">
        <v>2888326</v>
      </c>
      <c r="D41" s="3">
        <f t="shared" si="5"/>
        <v>1.3987709929383114</v>
      </c>
      <c r="F41" s="2" t="s">
        <v>20</v>
      </c>
      <c r="G41" s="2">
        <v>40.5</v>
      </c>
      <c r="H41" s="2">
        <v>2024376</v>
      </c>
      <c r="I41" s="3">
        <f t="shared" si="6"/>
        <v>0.97623790256474685</v>
      </c>
      <c r="K41" s="2" t="s">
        <v>20</v>
      </c>
      <c r="L41" s="2">
        <v>40.5</v>
      </c>
      <c r="M41" s="2">
        <v>27781320</v>
      </c>
      <c r="N41" s="3">
        <f t="shared" si="7"/>
        <v>10.229343089213142</v>
      </c>
      <c r="Q41" s="2" t="s">
        <v>20</v>
      </c>
      <c r="R41" s="3">
        <f t="shared" si="8"/>
        <v>4.2014506615720668</v>
      </c>
      <c r="S41" s="2">
        <f t="shared" si="9"/>
        <v>4.2658527004202886</v>
      </c>
    </row>
    <row r="42" spans="1:19" x14ac:dyDescent="0.35">
      <c r="A42" s="2" t="s">
        <v>20</v>
      </c>
      <c r="D42" s="3">
        <f t="shared" si="5"/>
        <v>0</v>
      </c>
      <c r="F42" s="2" t="s">
        <v>20</v>
      </c>
      <c r="I42" s="3">
        <f t="shared" si="6"/>
        <v>0</v>
      </c>
      <c r="K42" s="2" t="s">
        <v>20</v>
      </c>
      <c r="N42" s="3">
        <f t="shared" si="7"/>
        <v>0</v>
      </c>
      <c r="Q42" s="2" t="s">
        <v>20</v>
      </c>
      <c r="R42" s="3">
        <f t="shared" si="8"/>
        <v>0</v>
      </c>
      <c r="S42" s="2">
        <f t="shared" si="9"/>
        <v>0</v>
      </c>
    </row>
    <row r="43" spans="1:19" x14ac:dyDescent="0.35">
      <c r="A43" s="2" t="s">
        <v>21</v>
      </c>
      <c r="B43" s="2">
        <v>41.469000000000001</v>
      </c>
      <c r="C43" s="2">
        <v>12215675</v>
      </c>
      <c r="D43" s="3">
        <f t="shared" si="5"/>
        <v>5.9158598610966031</v>
      </c>
      <c r="F43" s="2" t="s">
        <v>21</v>
      </c>
      <c r="G43" s="2">
        <v>41.472999999999999</v>
      </c>
      <c r="H43" s="2">
        <v>12357613</v>
      </c>
      <c r="I43" s="3">
        <f t="shared" si="6"/>
        <v>5.9593525095273057</v>
      </c>
      <c r="K43" s="2" t="s">
        <v>21</v>
      </c>
      <c r="L43" s="2">
        <v>41.463999999999999</v>
      </c>
      <c r="M43" s="2">
        <v>12547861</v>
      </c>
      <c r="N43" s="3">
        <f t="shared" si="7"/>
        <v>4.6202403343238228</v>
      </c>
      <c r="Q43" s="2" t="s">
        <v>21</v>
      </c>
      <c r="R43" s="3">
        <f t="shared" si="8"/>
        <v>5.4984842349825769</v>
      </c>
      <c r="S43" s="2">
        <f t="shared" si="9"/>
        <v>0.62126600014278011</v>
      </c>
    </row>
    <row r="44" spans="1:19" x14ac:dyDescent="0.35">
      <c r="A44" s="2" t="s">
        <v>21</v>
      </c>
      <c r="D44" s="3">
        <f t="shared" si="5"/>
        <v>0</v>
      </c>
      <c r="F44" s="2" t="s">
        <v>21</v>
      </c>
      <c r="I44" s="3">
        <f t="shared" si="6"/>
        <v>0</v>
      </c>
      <c r="K44" s="2" t="s">
        <v>21</v>
      </c>
      <c r="N44" s="3">
        <f t="shared" si="7"/>
        <v>0</v>
      </c>
      <c r="Q44" s="2" t="s">
        <v>21</v>
      </c>
      <c r="R44" s="3">
        <f t="shared" si="8"/>
        <v>0</v>
      </c>
      <c r="S44" s="2">
        <f t="shared" si="9"/>
        <v>0</v>
      </c>
    </row>
    <row r="45" spans="1:19" x14ac:dyDescent="0.35">
      <c r="A45" s="2" t="s">
        <v>22</v>
      </c>
      <c r="B45" s="2">
        <v>42.024000000000001</v>
      </c>
      <c r="C45" s="2">
        <v>3504121</v>
      </c>
      <c r="D45" s="3">
        <f t="shared" si="5"/>
        <v>1.6969908557918978</v>
      </c>
      <c r="F45" s="2" t="s">
        <v>22</v>
      </c>
      <c r="G45" s="2">
        <v>42.018000000000001</v>
      </c>
      <c r="H45" s="2">
        <v>3516321</v>
      </c>
      <c r="I45" s="3">
        <f t="shared" si="6"/>
        <v>1.6957155379160656</v>
      </c>
      <c r="K45" s="2" t="s">
        <v>22</v>
      </c>
      <c r="L45" s="2">
        <v>42.021999999999998</v>
      </c>
      <c r="M45" s="2">
        <v>3601234</v>
      </c>
      <c r="N45" s="3">
        <f t="shared" si="7"/>
        <v>1.3260082001337374</v>
      </c>
      <c r="Q45" s="2" t="s">
        <v>22</v>
      </c>
      <c r="R45" s="3">
        <f t="shared" si="8"/>
        <v>1.5729048646139006</v>
      </c>
      <c r="S45" s="2">
        <f t="shared" si="9"/>
        <v>0.17458308205072026</v>
      </c>
    </row>
    <row r="46" spans="1:19" x14ac:dyDescent="0.35">
      <c r="A46" s="2" t="s">
        <v>22</v>
      </c>
      <c r="D46" s="3">
        <f t="shared" si="5"/>
        <v>0</v>
      </c>
      <c r="F46" s="2" t="s">
        <v>22</v>
      </c>
      <c r="I46" s="3">
        <f t="shared" si="6"/>
        <v>0</v>
      </c>
      <c r="K46" s="2" t="s">
        <v>22</v>
      </c>
      <c r="N46" s="3">
        <f t="shared" si="7"/>
        <v>0</v>
      </c>
      <c r="Q46" s="2" t="s">
        <v>22</v>
      </c>
      <c r="R46" s="3">
        <f t="shared" si="8"/>
        <v>0</v>
      </c>
      <c r="S46" s="2">
        <f t="shared" si="9"/>
        <v>0</v>
      </c>
    </row>
    <row r="47" spans="1:19" x14ac:dyDescent="0.35">
      <c r="A47" s="2" t="s">
        <v>23</v>
      </c>
      <c r="B47" s="2">
        <v>45.125</v>
      </c>
      <c r="C47" s="2">
        <v>1822631</v>
      </c>
      <c r="D47" s="3">
        <f t="shared" si="5"/>
        <v>0.88267161450270759</v>
      </c>
      <c r="F47" s="2" t="s">
        <v>23</v>
      </c>
      <c r="G47" s="2">
        <v>45.131999999999998</v>
      </c>
      <c r="H47" s="2">
        <v>1798622</v>
      </c>
      <c r="I47" s="3">
        <f t="shared" si="6"/>
        <v>0.86736997908827707</v>
      </c>
      <c r="K47" s="2" t="s">
        <v>23</v>
      </c>
      <c r="L47" s="2">
        <v>45.118000000000002</v>
      </c>
      <c r="M47" s="2">
        <v>1799527</v>
      </c>
      <c r="N47" s="3">
        <f t="shared" si="7"/>
        <v>0.66260275182397588</v>
      </c>
      <c r="Q47" s="2" t="s">
        <v>23</v>
      </c>
      <c r="R47" s="3">
        <f t="shared" si="8"/>
        <v>0.80421478180498684</v>
      </c>
      <c r="S47" s="2">
        <f t="shared" si="9"/>
        <v>0.10032949147050832</v>
      </c>
    </row>
    <row r="48" spans="1:19" x14ac:dyDescent="0.35">
      <c r="A48" s="2" t="s">
        <v>24</v>
      </c>
      <c r="D48" s="3">
        <f t="shared" si="5"/>
        <v>0</v>
      </c>
      <c r="F48" s="2" t="s">
        <v>24</v>
      </c>
      <c r="I48" s="3">
        <f t="shared" si="6"/>
        <v>0</v>
      </c>
      <c r="K48" s="2" t="s">
        <v>24</v>
      </c>
      <c r="N48" s="3">
        <f t="shared" si="7"/>
        <v>0</v>
      </c>
      <c r="Q48" s="2" t="s">
        <v>24</v>
      </c>
      <c r="R48" s="3">
        <f t="shared" si="8"/>
        <v>0</v>
      </c>
      <c r="S48" s="2">
        <f t="shared" si="9"/>
        <v>0</v>
      </c>
    </row>
    <row r="49" spans="1:19" x14ac:dyDescent="0.35">
      <c r="A49" s="2" t="s">
        <v>25</v>
      </c>
      <c r="B49" s="2">
        <v>45.281999999999996</v>
      </c>
      <c r="C49" s="2">
        <v>48320773</v>
      </c>
      <c r="D49" s="3">
        <f t="shared" si="5"/>
        <v>23.400992695684884</v>
      </c>
      <c r="F49" s="2" t="s">
        <v>25</v>
      </c>
      <c r="G49" s="2">
        <v>45.277999999999999</v>
      </c>
      <c r="H49" s="2">
        <v>48568828</v>
      </c>
      <c r="I49" s="3">
        <f t="shared" si="6"/>
        <v>23.421899279949944</v>
      </c>
      <c r="K49" s="2" t="s">
        <v>25</v>
      </c>
      <c r="L49" s="2">
        <v>45.277999999999999</v>
      </c>
      <c r="M49" s="2">
        <v>47687651</v>
      </c>
      <c r="N49" s="3">
        <f t="shared" si="7"/>
        <v>17.559041226178532</v>
      </c>
      <c r="Q49" s="2" t="s">
        <v>25</v>
      </c>
      <c r="R49" s="3">
        <f t="shared" si="8"/>
        <v>21.460644400604451</v>
      </c>
      <c r="S49" s="2">
        <f t="shared" si="9"/>
        <v>2.7588632646236051</v>
      </c>
    </row>
    <row r="50" spans="1:19" x14ac:dyDescent="0.35">
      <c r="A50" s="2" t="s">
        <v>26</v>
      </c>
      <c r="B50" s="2">
        <v>45.36</v>
      </c>
      <c r="C50" s="2">
        <v>9126471</v>
      </c>
      <c r="D50" s="3">
        <f t="shared" si="5"/>
        <v>4.4198068025190729</v>
      </c>
      <c r="F50" s="2" t="s">
        <v>26</v>
      </c>
      <c r="G50" s="2">
        <v>45.356999999999999</v>
      </c>
      <c r="H50" s="2">
        <v>8512190</v>
      </c>
      <c r="I50" s="3">
        <f t="shared" si="6"/>
        <v>4.1049303646321693</v>
      </c>
      <c r="K50" s="2" t="s">
        <v>26</v>
      </c>
      <c r="L50" s="2">
        <v>45.356000000000002</v>
      </c>
      <c r="M50" s="2">
        <v>8759840</v>
      </c>
      <c r="N50" s="3">
        <f t="shared" si="7"/>
        <v>3.22545540552475</v>
      </c>
      <c r="Q50" s="2" t="s">
        <v>26</v>
      </c>
      <c r="R50" s="3">
        <f t="shared" si="8"/>
        <v>3.9167308575586639</v>
      </c>
      <c r="S50" s="2">
        <f t="shared" si="9"/>
        <v>0.50542596274337648</v>
      </c>
    </row>
    <row r="51" spans="1:19" x14ac:dyDescent="0.35">
      <c r="A51" s="2" t="s">
        <v>27</v>
      </c>
      <c r="B51" s="2">
        <v>45.518999999999998</v>
      </c>
      <c r="C51" s="2">
        <v>1707157</v>
      </c>
      <c r="D51" s="3">
        <f t="shared" si="5"/>
        <v>0.82674936693142975</v>
      </c>
      <c r="F51" s="2" t="s">
        <v>27</v>
      </c>
      <c r="G51" s="2">
        <v>45.521000000000001</v>
      </c>
      <c r="H51" s="2">
        <v>4344458</v>
      </c>
      <c r="I51" s="3">
        <f t="shared" si="6"/>
        <v>2.0950774785418491</v>
      </c>
      <c r="K51" s="2" t="s">
        <v>27</v>
      </c>
      <c r="L51" s="2">
        <v>45.523000000000003</v>
      </c>
      <c r="M51" s="2">
        <v>4598723</v>
      </c>
      <c r="N51" s="3">
        <f t="shared" si="7"/>
        <v>1.693293023486844</v>
      </c>
      <c r="Q51" s="2" t="s">
        <v>27</v>
      </c>
      <c r="R51" s="3">
        <f t="shared" si="8"/>
        <v>1.5383732896533742</v>
      </c>
      <c r="S51" s="2">
        <f t="shared" si="9"/>
        <v>0.52925365224599608</v>
      </c>
    </row>
    <row r="52" spans="1:19" x14ac:dyDescent="0.35">
      <c r="A52" s="2" t="s">
        <v>27</v>
      </c>
      <c r="B52" s="2">
        <v>45.72</v>
      </c>
      <c r="C52" s="2">
        <v>966673</v>
      </c>
      <c r="D52" s="3">
        <f t="shared" si="5"/>
        <v>0.46814457649747854</v>
      </c>
      <c r="F52" s="2" t="s">
        <v>27</v>
      </c>
      <c r="G52" s="2">
        <v>45.664999999999999</v>
      </c>
      <c r="H52" s="2">
        <v>946653</v>
      </c>
      <c r="I52" s="3">
        <f t="shared" si="6"/>
        <v>0.45651526158017347</v>
      </c>
      <c r="K52" s="2" t="s">
        <v>27</v>
      </c>
      <c r="L52" s="2">
        <v>45.668999999999997</v>
      </c>
      <c r="M52" s="2">
        <v>14206573</v>
      </c>
      <c r="N52" s="3">
        <f t="shared" si="7"/>
        <v>5.2309936798882131</v>
      </c>
      <c r="Q52" s="2" t="s">
        <v>27</v>
      </c>
      <c r="R52" s="3">
        <f t="shared" si="8"/>
        <v>2.0518845059886215</v>
      </c>
      <c r="S52" s="2">
        <f t="shared" si="9"/>
        <v>2.2479746684398338</v>
      </c>
    </row>
    <row r="53" spans="1:19" x14ac:dyDescent="0.35">
      <c r="A53" s="2" t="s">
        <v>28</v>
      </c>
      <c r="B53" s="2">
        <v>46.174999999999997</v>
      </c>
      <c r="C53" s="2">
        <v>1837117</v>
      </c>
      <c r="D53" s="3">
        <f t="shared" si="5"/>
        <v>0.88968695716267887</v>
      </c>
      <c r="F53" s="2" t="s">
        <v>28</v>
      </c>
      <c r="G53" s="2">
        <v>46.186999999999998</v>
      </c>
      <c r="H53" s="2">
        <v>3504380</v>
      </c>
      <c r="I53" s="3">
        <f t="shared" si="6"/>
        <v>1.6899570934400761</v>
      </c>
      <c r="K53" s="2" t="s">
        <v>28</v>
      </c>
      <c r="L53" s="2">
        <v>46.191000000000003</v>
      </c>
      <c r="M53" s="2">
        <v>22383957</v>
      </c>
      <c r="N53" s="3">
        <f t="shared" si="7"/>
        <v>8.2419833127869424</v>
      </c>
      <c r="Q53" s="2" t="s">
        <v>28</v>
      </c>
      <c r="R53" s="3">
        <f t="shared" si="8"/>
        <v>3.6072091211298996</v>
      </c>
      <c r="S53" s="2">
        <f t="shared" si="9"/>
        <v>3.2935246498234489</v>
      </c>
    </row>
    <row r="54" spans="1:19" x14ac:dyDescent="0.35">
      <c r="A54" s="2" t="s">
        <v>29</v>
      </c>
      <c r="B54" s="2">
        <v>46.685000000000002</v>
      </c>
      <c r="C54" s="2">
        <v>746549</v>
      </c>
      <c r="D54" s="3">
        <f t="shared" si="5"/>
        <v>0.36154197483494016</v>
      </c>
      <c r="F54" s="2" t="s">
        <v>29</v>
      </c>
      <c r="G54" s="2">
        <v>46.703000000000003</v>
      </c>
      <c r="H54" s="2">
        <v>688437</v>
      </c>
      <c r="I54" s="3">
        <f t="shared" si="6"/>
        <v>0.331992817998221</v>
      </c>
      <c r="K54" s="2" t="s">
        <v>29</v>
      </c>
      <c r="L54" s="2">
        <v>46.698</v>
      </c>
      <c r="M54" s="2">
        <v>1245212</v>
      </c>
      <c r="N54" s="3">
        <f t="shared" si="7"/>
        <v>0.45849875984313465</v>
      </c>
      <c r="Q54" s="2" t="s">
        <v>29</v>
      </c>
      <c r="R54" s="3">
        <f t="shared" si="8"/>
        <v>0.38401118422543196</v>
      </c>
      <c r="S54" s="2">
        <f t="shared" si="9"/>
        <v>5.4034478859905866E-2</v>
      </c>
    </row>
    <row r="55" spans="1:19" x14ac:dyDescent="0.35">
      <c r="A55" s="2" t="s">
        <v>30</v>
      </c>
      <c r="B55" s="2">
        <v>47.203000000000003</v>
      </c>
      <c r="C55" s="2">
        <v>662397</v>
      </c>
      <c r="D55" s="3">
        <f t="shared" si="5"/>
        <v>0.32078848073567823</v>
      </c>
      <c r="F55" s="2" t="s">
        <v>30</v>
      </c>
      <c r="G55" s="2">
        <v>47.195999999999998</v>
      </c>
      <c r="H55" s="2">
        <v>412991</v>
      </c>
      <c r="I55" s="3">
        <f t="shared" si="6"/>
        <v>0.19916135521173803</v>
      </c>
      <c r="K55" s="2" t="s">
        <v>30</v>
      </c>
      <c r="L55" s="2">
        <v>47.201999999999998</v>
      </c>
      <c r="M55" s="2">
        <v>1386017</v>
      </c>
      <c r="N55" s="3">
        <f t="shared" si="7"/>
        <v>0.51034448400874866</v>
      </c>
      <c r="Q55" s="2" t="s">
        <v>30</v>
      </c>
      <c r="R55" s="3">
        <f t="shared" si="8"/>
        <v>0.34343143998538833</v>
      </c>
      <c r="S55" s="2">
        <f t="shared" si="9"/>
        <v>0.12804494683420675</v>
      </c>
    </row>
    <row r="56" spans="1:19" x14ac:dyDescent="0.35">
      <c r="B56" s="4" t="s">
        <v>31</v>
      </c>
      <c r="C56" s="1">
        <f>SUM(C33:C55)</f>
        <v>206490270</v>
      </c>
      <c r="G56" s="4" t="s">
        <v>31</v>
      </c>
      <c r="H56" s="1">
        <f>SUM(H33:H55)</f>
        <v>207365028</v>
      </c>
      <c r="L56" s="4" t="s">
        <v>31</v>
      </c>
      <c r="M56" s="1">
        <f>SUM(M33:M55)</f>
        <v>271584595</v>
      </c>
    </row>
    <row r="59" spans="1:19" x14ac:dyDescent="0.35">
      <c r="A59" s="1" t="s">
        <v>56</v>
      </c>
      <c r="Q59" s="1" t="s">
        <v>57</v>
      </c>
    </row>
    <row r="60" spans="1:19" x14ac:dyDescent="0.35">
      <c r="A60" s="1" t="s">
        <v>49</v>
      </c>
      <c r="B60" s="1"/>
      <c r="F60" s="1" t="s">
        <v>50</v>
      </c>
      <c r="G60" s="1"/>
      <c r="K60" s="1" t="s">
        <v>51</v>
      </c>
      <c r="L60" s="1"/>
    </row>
    <row r="61" spans="1:19" x14ac:dyDescent="0.35">
      <c r="A61" s="1" t="s">
        <v>8</v>
      </c>
      <c r="B61" s="1" t="s">
        <v>5</v>
      </c>
      <c r="C61" s="1" t="s">
        <v>52</v>
      </c>
      <c r="D61" s="1" t="s">
        <v>7</v>
      </c>
      <c r="F61" s="1" t="s">
        <v>8</v>
      </c>
      <c r="G61" s="1" t="s">
        <v>5</v>
      </c>
      <c r="H61" s="1" t="s">
        <v>52</v>
      </c>
      <c r="I61" s="1" t="s">
        <v>7</v>
      </c>
      <c r="K61" s="1" t="s">
        <v>8</v>
      </c>
      <c r="L61" s="1" t="s">
        <v>5</v>
      </c>
      <c r="M61" s="1" t="s">
        <v>52</v>
      </c>
      <c r="N61" s="1" t="s">
        <v>7</v>
      </c>
      <c r="Q61" s="8" t="s">
        <v>8</v>
      </c>
      <c r="R61" s="1" t="s">
        <v>53</v>
      </c>
      <c r="S61" s="8" t="s">
        <v>10</v>
      </c>
    </row>
    <row r="62" spans="1:19" x14ac:dyDescent="0.35">
      <c r="A62" s="2" t="s">
        <v>14</v>
      </c>
      <c r="B62" s="2">
        <v>35.909999999999997</v>
      </c>
      <c r="C62" s="2">
        <v>19464187</v>
      </c>
      <c r="D62" s="3">
        <f t="shared" ref="D62:D84" si="10">C62/$C$85*100</f>
        <v>7.2437449454718976</v>
      </c>
      <c r="F62" s="2" t="s">
        <v>14</v>
      </c>
      <c r="G62" s="2">
        <v>35.912999999999997</v>
      </c>
      <c r="H62" s="2">
        <v>25491250</v>
      </c>
      <c r="I62" s="3">
        <f t="shared" ref="I62:I84" si="11">H62/$H$85*100</f>
        <v>8.538008598408112</v>
      </c>
      <c r="K62" s="2" t="s">
        <v>14</v>
      </c>
      <c r="L62" s="2">
        <v>35.911999999999999</v>
      </c>
      <c r="M62" s="2">
        <v>19057368</v>
      </c>
      <c r="N62" s="3">
        <f t="shared" ref="N62:N84" si="12">M62/$M$85*100</f>
        <v>8.9236185777525989</v>
      </c>
      <c r="Q62" s="2" t="s">
        <v>14</v>
      </c>
      <c r="R62" s="3">
        <f>AVERAGE(N62,I62,D62)</f>
        <v>8.2351240405442017</v>
      </c>
      <c r="S62" s="2">
        <f>_xlfn.STDEV.P(N62,I62,D62)</f>
        <v>0.71846973800910174</v>
      </c>
    </row>
    <row r="63" spans="1:19" x14ac:dyDescent="0.35">
      <c r="A63" s="2" t="s">
        <v>15</v>
      </c>
      <c r="B63" s="2">
        <v>37.722999999999999</v>
      </c>
      <c r="C63" s="2">
        <v>7559755</v>
      </c>
      <c r="D63" s="3">
        <f t="shared" si="10"/>
        <v>2.8134202096525227</v>
      </c>
      <c r="F63" s="2" t="s">
        <v>15</v>
      </c>
      <c r="G63" s="2">
        <v>37.725999999999999</v>
      </c>
      <c r="H63" s="2">
        <v>7420744</v>
      </c>
      <c r="I63" s="3">
        <f t="shared" si="11"/>
        <v>2.4854950651139274</v>
      </c>
      <c r="K63" s="2" t="s">
        <v>15</v>
      </c>
      <c r="L63" s="2">
        <v>37.731000000000002</v>
      </c>
      <c r="M63" s="2">
        <v>1985217</v>
      </c>
      <c r="N63" s="3">
        <f t="shared" si="12"/>
        <v>0.92957848649773067</v>
      </c>
      <c r="Q63" s="2" t="s">
        <v>15</v>
      </c>
      <c r="R63" s="3">
        <f t="shared" ref="R63:R84" si="13">AVERAGE(N63,I63,D63)</f>
        <v>2.0761645870880603</v>
      </c>
      <c r="S63" s="2">
        <f t="shared" ref="S63:S84" si="14">_xlfn.STDEV.P(N63,I63,D63)</f>
        <v>0.82173738288878628</v>
      </c>
    </row>
    <row r="64" spans="1:19" x14ac:dyDescent="0.35">
      <c r="A64" s="2" t="s">
        <v>16</v>
      </c>
      <c r="B64" s="2">
        <v>37.834000000000003</v>
      </c>
      <c r="C64" s="2">
        <v>4070598</v>
      </c>
      <c r="D64" s="3">
        <f t="shared" si="10"/>
        <v>1.5149039457722029</v>
      </c>
      <c r="F64" s="2" t="s">
        <v>16</v>
      </c>
      <c r="G64" s="2">
        <v>37.834000000000003</v>
      </c>
      <c r="H64" s="2">
        <v>4596227</v>
      </c>
      <c r="I64" s="3">
        <f t="shared" si="11"/>
        <v>1.5394547402044041</v>
      </c>
      <c r="K64" s="2" t="s">
        <v>16</v>
      </c>
      <c r="L64" s="2">
        <v>37.838999999999999</v>
      </c>
      <c r="M64" s="2">
        <v>3231428</v>
      </c>
      <c r="N64" s="3">
        <f t="shared" si="12"/>
        <v>1.5131171803719132</v>
      </c>
      <c r="Q64" s="2" t="s">
        <v>16</v>
      </c>
      <c r="R64" s="3">
        <f t="shared" si="13"/>
        <v>1.5224919554495067</v>
      </c>
      <c r="S64" s="2">
        <f t="shared" si="14"/>
        <v>1.2016660174653401E-2</v>
      </c>
    </row>
    <row r="65" spans="1:19" x14ac:dyDescent="0.35">
      <c r="A65" s="2" t="s">
        <v>17</v>
      </c>
      <c r="B65" s="2">
        <v>39.113</v>
      </c>
      <c r="C65" s="2">
        <v>57416223</v>
      </c>
      <c r="D65" s="3">
        <f t="shared" si="10"/>
        <v>21.36788323829489</v>
      </c>
      <c r="F65" s="2" t="s">
        <v>17</v>
      </c>
      <c r="G65" s="2">
        <v>39.116999999999997</v>
      </c>
      <c r="H65" s="2">
        <v>59068008</v>
      </c>
      <c r="I65" s="3">
        <f t="shared" si="11"/>
        <v>19.784167516102158</v>
      </c>
      <c r="K65" s="2" t="s">
        <v>17</v>
      </c>
      <c r="L65" s="2">
        <v>39.113</v>
      </c>
      <c r="M65" s="2">
        <v>44427743</v>
      </c>
      <c r="N65" s="3">
        <f t="shared" si="12"/>
        <v>20.803304674728327</v>
      </c>
      <c r="Q65" s="2" t="s">
        <v>17</v>
      </c>
      <c r="R65" s="3">
        <f t="shared" si="13"/>
        <v>20.651785143041792</v>
      </c>
      <c r="S65" s="2">
        <f t="shared" si="14"/>
        <v>0.65536630904250381</v>
      </c>
    </row>
    <row r="66" spans="1:19" x14ac:dyDescent="0.35">
      <c r="A66" s="2" t="s">
        <v>18</v>
      </c>
      <c r="B66" s="2">
        <v>39.207999999999998</v>
      </c>
      <c r="C66" s="2">
        <v>14982927</v>
      </c>
      <c r="D66" s="3">
        <f t="shared" si="10"/>
        <v>5.5760100190480308</v>
      </c>
      <c r="F66" s="2" t="s">
        <v>18</v>
      </c>
      <c r="G66" s="2">
        <v>39.206000000000003</v>
      </c>
      <c r="H66" s="2">
        <v>13911879</v>
      </c>
      <c r="I66" s="3">
        <f t="shared" si="11"/>
        <v>4.6596280104747017</v>
      </c>
      <c r="K66" s="2" t="s">
        <v>18</v>
      </c>
      <c r="L66" s="2">
        <v>39.207000000000001</v>
      </c>
      <c r="M66" s="2">
        <v>11369762</v>
      </c>
      <c r="N66" s="3">
        <f t="shared" si="12"/>
        <v>5.3238946431545822</v>
      </c>
      <c r="Q66" s="2" t="s">
        <v>18</v>
      </c>
      <c r="R66" s="3">
        <f t="shared" si="13"/>
        <v>5.1865108908924382</v>
      </c>
      <c r="S66" s="2">
        <f t="shared" si="14"/>
        <v>0.38651840658925235</v>
      </c>
    </row>
    <row r="67" spans="1:19" x14ac:dyDescent="0.35">
      <c r="A67" s="2" t="s">
        <v>18</v>
      </c>
      <c r="D67" s="3">
        <f t="shared" si="10"/>
        <v>0</v>
      </c>
      <c r="F67" s="2" t="s">
        <v>18</v>
      </c>
      <c r="G67" s="2">
        <v>39.311999999999998</v>
      </c>
      <c r="H67" s="2">
        <v>11885672</v>
      </c>
      <c r="I67" s="3">
        <f t="shared" si="11"/>
        <v>3.9809726762657198</v>
      </c>
      <c r="K67" s="2" t="s">
        <v>18</v>
      </c>
      <c r="L67" s="2">
        <v>39.314</v>
      </c>
      <c r="M67" s="2">
        <v>7402293</v>
      </c>
      <c r="N67" s="3">
        <f t="shared" si="12"/>
        <v>3.4661260323444463</v>
      </c>
      <c r="Q67" s="2" t="s">
        <v>18</v>
      </c>
      <c r="R67" s="3">
        <f t="shared" si="13"/>
        <v>2.4823662362033887</v>
      </c>
      <c r="S67" s="2">
        <f t="shared" si="14"/>
        <v>1.7678373538820784</v>
      </c>
    </row>
    <row r="68" spans="1:19" x14ac:dyDescent="0.35">
      <c r="A68" s="2" t="s">
        <v>18</v>
      </c>
      <c r="B68" s="2">
        <v>39.308</v>
      </c>
      <c r="C68" s="2">
        <v>10579049</v>
      </c>
      <c r="D68" s="3">
        <f t="shared" si="10"/>
        <v>3.9370733913340192</v>
      </c>
      <c r="F68" s="2" t="s">
        <v>18</v>
      </c>
      <c r="G68" s="2">
        <v>39.674999999999997</v>
      </c>
      <c r="H68" s="2">
        <v>57177731</v>
      </c>
      <c r="I68" s="3">
        <f t="shared" si="11"/>
        <v>19.151040412512764</v>
      </c>
      <c r="K68" s="2" t="s">
        <v>18</v>
      </c>
      <c r="L68" s="2">
        <v>39.673999999999999</v>
      </c>
      <c r="M68" s="2">
        <v>38779472</v>
      </c>
      <c r="N68" s="3">
        <f t="shared" si="12"/>
        <v>18.158499997199861</v>
      </c>
      <c r="Q68" s="2" t="s">
        <v>18</v>
      </c>
      <c r="R68" s="3">
        <f t="shared" si="13"/>
        <v>13.748871267015547</v>
      </c>
      <c r="S68" s="2">
        <f t="shared" si="14"/>
        <v>6.9498113779645792</v>
      </c>
    </row>
    <row r="69" spans="1:19" x14ac:dyDescent="0.35">
      <c r="A69" s="2" t="s">
        <v>19</v>
      </c>
      <c r="B69" s="2">
        <v>39.677</v>
      </c>
      <c r="C69" s="2">
        <v>46551758</v>
      </c>
      <c r="D69" s="3">
        <f t="shared" si="10"/>
        <v>17.3245901159566</v>
      </c>
      <c r="F69" s="2" t="s">
        <v>19</v>
      </c>
      <c r="G69" s="2">
        <v>40.496000000000002</v>
      </c>
      <c r="H69" s="2">
        <v>12753631</v>
      </c>
      <c r="I69" s="3">
        <f t="shared" si="11"/>
        <v>4.2716858192095035</v>
      </c>
      <c r="K69" s="2" t="s">
        <v>19</v>
      </c>
      <c r="N69" s="3">
        <f t="shared" si="12"/>
        <v>0</v>
      </c>
      <c r="Q69" s="2" t="s">
        <v>19</v>
      </c>
      <c r="R69" s="3">
        <f t="shared" si="13"/>
        <v>7.198758645055368</v>
      </c>
      <c r="S69" s="2">
        <f t="shared" si="14"/>
        <v>7.3693587313654918</v>
      </c>
    </row>
    <row r="70" spans="1:19" x14ac:dyDescent="0.35">
      <c r="A70" s="2" t="s">
        <v>20</v>
      </c>
      <c r="B70" s="2">
        <v>40.496000000000002</v>
      </c>
      <c r="C70" s="2">
        <v>7878348</v>
      </c>
      <c r="D70" s="3">
        <f t="shared" si="10"/>
        <v>2.9319870130547261</v>
      </c>
      <c r="F70" s="2" t="s">
        <v>20</v>
      </c>
      <c r="G70" s="2">
        <v>40.527999999999999</v>
      </c>
      <c r="H70" s="2">
        <v>1839229</v>
      </c>
      <c r="I70" s="3">
        <f t="shared" si="11"/>
        <v>0.61602914790139962</v>
      </c>
      <c r="K70" s="2" t="s">
        <v>20</v>
      </c>
      <c r="L70" s="2">
        <v>40.537999999999997</v>
      </c>
      <c r="M70" s="2">
        <v>1721766</v>
      </c>
      <c r="N70" s="3">
        <f t="shared" si="12"/>
        <v>0.80621747264064902</v>
      </c>
      <c r="Q70" s="2" t="s">
        <v>20</v>
      </c>
      <c r="R70" s="3">
        <f t="shared" si="13"/>
        <v>1.451411211198925</v>
      </c>
      <c r="S70" s="2">
        <f t="shared" si="14"/>
        <v>1.0498004345263252</v>
      </c>
    </row>
    <row r="71" spans="1:19" x14ac:dyDescent="0.35">
      <c r="A71" s="2" t="s">
        <v>20</v>
      </c>
      <c r="D71" s="3">
        <f t="shared" si="10"/>
        <v>0</v>
      </c>
      <c r="F71" s="2" t="s">
        <v>20</v>
      </c>
      <c r="I71" s="3">
        <f t="shared" si="11"/>
        <v>0</v>
      </c>
      <c r="K71" s="2" t="s">
        <v>20</v>
      </c>
      <c r="N71" s="3">
        <f t="shared" si="12"/>
        <v>0</v>
      </c>
      <c r="Q71" s="2" t="s">
        <v>20</v>
      </c>
      <c r="R71" s="3">
        <f t="shared" si="13"/>
        <v>0</v>
      </c>
      <c r="S71" s="2">
        <f t="shared" si="14"/>
        <v>0</v>
      </c>
    </row>
    <row r="72" spans="1:19" x14ac:dyDescent="0.35">
      <c r="A72" s="2" t="s">
        <v>21</v>
      </c>
      <c r="B72" s="2">
        <v>42.018000000000001</v>
      </c>
      <c r="C72" s="2">
        <v>594274</v>
      </c>
      <c r="D72" s="3">
        <f t="shared" si="10"/>
        <v>0.22116358025769928</v>
      </c>
      <c r="F72" s="2" t="s">
        <v>21</v>
      </c>
      <c r="G72" s="2">
        <v>41.469000000000001</v>
      </c>
      <c r="H72" s="2">
        <v>367500</v>
      </c>
      <c r="I72" s="3">
        <f t="shared" si="11"/>
        <v>0.12309000774442136</v>
      </c>
      <c r="K72" s="2" t="s">
        <v>21</v>
      </c>
      <c r="L72" s="2">
        <v>40.046999999999997</v>
      </c>
      <c r="M72" s="2">
        <v>490934</v>
      </c>
      <c r="N72" s="3">
        <f t="shared" si="12"/>
        <v>0.22988000036785744</v>
      </c>
      <c r="Q72" s="2" t="s">
        <v>21</v>
      </c>
      <c r="R72" s="3">
        <f t="shared" si="13"/>
        <v>0.19137786278999269</v>
      </c>
      <c r="S72" s="2">
        <f t="shared" si="14"/>
        <v>4.8417747124568034E-2</v>
      </c>
    </row>
    <row r="73" spans="1:19" x14ac:dyDescent="0.35">
      <c r="A73" s="2" t="s">
        <v>21</v>
      </c>
      <c r="D73" s="3">
        <f t="shared" si="10"/>
        <v>0</v>
      </c>
      <c r="F73" s="2" t="s">
        <v>21</v>
      </c>
      <c r="I73" s="3">
        <f t="shared" si="11"/>
        <v>0</v>
      </c>
      <c r="K73" s="2" t="s">
        <v>21</v>
      </c>
      <c r="N73" s="3">
        <f t="shared" si="12"/>
        <v>0</v>
      </c>
      <c r="Q73" s="2" t="s">
        <v>21</v>
      </c>
      <c r="R73" s="3">
        <f t="shared" si="13"/>
        <v>0</v>
      </c>
      <c r="S73" s="2">
        <f t="shared" si="14"/>
        <v>0</v>
      </c>
    </row>
    <row r="74" spans="1:19" x14ac:dyDescent="0.35">
      <c r="A74" s="2" t="s">
        <v>22</v>
      </c>
      <c r="B74" s="2">
        <v>42.481999999999999</v>
      </c>
      <c r="C74" s="2">
        <v>738944</v>
      </c>
      <c r="D74" s="3">
        <f t="shared" si="10"/>
        <v>0.27500361895345471</v>
      </c>
      <c r="F74" s="2" t="s">
        <v>22</v>
      </c>
      <c r="G74" s="2">
        <v>42.024000000000001</v>
      </c>
      <c r="H74" s="2">
        <v>574177</v>
      </c>
      <c r="I74" s="3">
        <f t="shared" si="11"/>
        <v>0.19231415340590099</v>
      </c>
      <c r="K74" s="2" t="s">
        <v>22</v>
      </c>
      <c r="L74" s="2">
        <v>42.488</v>
      </c>
      <c r="M74" s="2">
        <v>2215725</v>
      </c>
      <c r="N74" s="3">
        <f t="shared" si="12"/>
        <v>1.0375139302127596</v>
      </c>
      <c r="Q74" s="2" t="s">
        <v>22</v>
      </c>
      <c r="R74" s="3">
        <f t="shared" si="13"/>
        <v>0.50161056752403843</v>
      </c>
      <c r="S74" s="2">
        <f t="shared" si="14"/>
        <v>0.38044158336854139</v>
      </c>
    </row>
    <row r="75" spans="1:19" x14ac:dyDescent="0.35">
      <c r="A75" s="2" t="s">
        <v>22</v>
      </c>
      <c r="D75" s="3">
        <f t="shared" si="10"/>
        <v>0</v>
      </c>
      <c r="F75" s="2" t="s">
        <v>22</v>
      </c>
      <c r="I75" s="3">
        <f t="shared" si="11"/>
        <v>0</v>
      </c>
      <c r="K75" s="2" t="s">
        <v>22</v>
      </c>
      <c r="N75" s="3">
        <f t="shared" si="12"/>
        <v>0</v>
      </c>
      <c r="Q75" s="2" t="s">
        <v>22</v>
      </c>
      <c r="R75" s="3">
        <f t="shared" si="13"/>
        <v>0</v>
      </c>
      <c r="S75" s="2">
        <f t="shared" si="14"/>
        <v>0</v>
      </c>
    </row>
    <row r="76" spans="1:19" x14ac:dyDescent="0.35">
      <c r="A76" s="2" t="s">
        <v>23</v>
      </c>
      <c r="B76" s="2">
        <v>45.115000000000002</v>
      </c>
      <c r="C76" s="2">
        <v>678069</v>
      </c>
      <c r="D76" s="3">
        <f t="shared" si="10"/>
        <v>0.25234852559889526</v>
      </c>
      <c r="F76" s="2" t="s">
        <v>23</v>
      </c>
      <c r="G76" s="2">
        <v>45.115000000000002</v>
      </c>
      <c r="H76" s="2">
        <v>481944</v>
      </c>
      <c r="I76" s="3">
        <f t="shared" si="11"/>
        <v>0.16142174338061879</v>
      </c>
      <c r="K76" s="2" t="s">
        <v>23</v>
      </c>
      <c r="L76" s="2">
        <v>45.118000000000002</v>
      </c>
      <c r="M76" s="2">
        <v>1962105</v>
      </c>
      <c r="N76" s="3">
        <f t="shared" si="12"/>
        <v>0.91875628520692176</v>
      </c>
      <c r="Q76" s="2" t="s">
        <v>23</v>
      </c>
      <c r="R76" s="3">
        <f t="shared" si="13"/>
        <v>0.44417551806214534</v>
      </c>
      <c r="S76" s="2">
        <f t="shared" si="14"/>
        <v>0.33762612294167033</v>
      </c>
    </row>
    <row r="77" spans="1:19" x14ac:dyDescent="0.35">
      <c r="A77" s="2" t="s">
        <v>24</v>
      </c>
      <c r="D77" s="3">
        <f t="shared" si="10"/>
        <v>0</v>
      </c>
      <c r="F77" s="2" t="s">
        <v>24</v>
      </c>
      <c r="I77" s="3">
        <f t="shared" si="11"/>
        <v>0</v>
      </c>
      <c r="K77" s="2" t="s">
        <v>24</v>
      </c>
      <c r="N77" s="3">
        <f t="shared" si="12"/>
        <v>0</v>
      </c>
      <c r="Q77" s="2" t="s">
        <v>24</v>
      </c>
      <c r="R77" s="3">
        <f t="shared" si="13"/>
        <v>0</v>
      </c>
      <c r="S77" s="2">
        <f t="shared" si="14"/>
        <v>0</v>
      </c>
    </row>
    <row r="78" spans="1:19" x14ac:dyDescent="0.35">
      <c r="A78" s="2" t="s">
        <v>25</v>
      </c>
      <c r="B78" s="2">
        <v>45.280999999999999</v>
      </c>
      <c r="C78" s="2">
        <v>70439948</v>
      </c>
      <c r="D78" s="3">
        <f t="shared" si="10"/>
        <v>26.214761360662191</v>
      </c>
      <c r="F78" s="2" t="s">
        <v>25</v>
      </c>
      <c r="G78" s="2">
        <v>45.292999999999999</v>
      </c>
      <c r="H78" s="2">
        <v>73437333</v>
      </c>
      <c r="I78" s="3">
        <f t="shared" si="11"/>
        <v>24.597011939318776</v>
      </c>
      <c r="K78" s="2" t="s">
        <v>25</v>
      </c>
      <c r="L78" s="2">
        <v>45.283999999999999</v>
      </c>
      <c r="M78" s="2">
        <v>58951641</v>
      </c>
      <c r="N78" s="3">
        <f t="shared" si="12"/>
        <v>27.604124494872629</v>
      </c>
      <c r="Q78" s="2" t="s">
        <v>25</v>
      </c>
      <c r="R78" s="3">
        <f t="shared" si="13"/>
        <v>26.138632598284531</v>
      </c>
      <c r="S78" s="2">
        <f t="shared" si="14"/>
        <v>1.2288282146794078</v>
      </c>
    </row>
    <row r="79" spans="1:19" x14ac:dyDescent="0.35">
      <c r="A79" s="2" t="s">
        <v>26</v>
      </c>
      <c r="B79" s="2">
        <v>45.369</v>
      </c>
      <c r="C79" s="2">
        <v>14735484</v>
      </c>
      <c r="D79" s="3">
        <f t="shared" si="10"/>
        <v>5.4839222282483213</v>
      </c>
      <c r="F79" s="2" t="s">
        <v>26</v>
      </c>
      <c r="G79" s="2">
        <v>45.360999999999997</v>
      </c>
      <c r="H79" s="2">
        <v>16497196</v>
      </c>
      <c r="I79" s="3">
        <f t="shared" si="11"/>
        <v>5.5255509752414618</v>
      </c>
      <c r="K79" s="2" t="s">
        <v>26</v>
      </c>
      <c r="L79" s="2">
        <v>45.526000000000003</v>
      </c>
      <c r="M79" s="2">
        <v>9416942</v>
      </c>
      <c r="N79" s="3">
        <f t="shared" si="12"/>
        <v>4.4094860621266649</v>
      </c>
      <c r="Q79" s="2" t="s">
        <v>26</v>
      </c>
      <c r="R79" s="3">
        <f t="shared" si="13"/>
        <v>5.1396530885388154</v>
      </c>
      <c r="S79" s="2">
        <f t="shared" si="14"/>
        <v>0.51658568375357861</v>
      </c>
    </row>
    <row r="80" spans="1:19" x14ac:dyDescent="0.35">
      <c r="A80" s="2" t="s">
        <v>27</v>
      </c>
      <c r="B80" s="2">
        <v>45.527000000000001</v>
      </c>
      <c r="C80" s="2">
        <v>7507643</v>
      </c>
      <c r="D80" s="3">
        <f t="shared" si="10"/>
        <v>2.7940263332682469</v>
      </c>
      <c r="F80" s="2" t="s">
        <v>27</v>
      </c>
      <c r="G80" s="2">
        <v>45.527000000000001</v>
      </c>
      <c r="H80" s="2">
        <v>9324507</v>
      </c>
      <c r="I80" s="3">
        <f t="shared" si="11"/>
        <v>3.1231391533140442</v>
      </c>
      <c r="K80" s="2" t="s">
        <v>27</v>
      </c>
      <c r="L80" s="2">
        <v>45.710999999999999</v>
      </c>
      <c r="M80" s="2">
        <v>4590820</v>
      </c>
      <c r="N80" s="3">
        <f t="shared" si="12"/>
        <v>2.1496529131996711</v>
      </c>
      <c r="Q80" s="2" t="s">
        <v>27</v>
      </c>
      <c r="R80" s="3">
        <f t="shared" si="13"/>
        <v>2.6889394665939874</v>
      </c>
      <c r="S80" s="2">
        <f t="shared" si="14"/>
        <v>0.40431118550242551</v>
      </c>
    </row>
    <row r="81" spans="1:19" x14ac:dyDescent="0.35">
      <c r="A81" s="2" t="s">
        <v>27</v>
      </c>
      <c r="B81" s="2">
        <v>45.715000000000003</v>
      </c>
      <c r="C81" s="2">
        <v>1478919</v>
      </c>
      <c r="D81" s="3">
        <f t="shared" si="10"/>
        <v>0.55039093238327153</v>
      </c>
      <c r="F81" s="2" t="s">
        <v>27</v>
      </c>
      <c r="G81" s="2">
        <v>45.710999999999999</v>
      </c>
      <c r="H81" s="2">
        <v>2192165</v>
      </c>
      <c r="I81" s="3">
        <f t="shared" si="11"/>
        <v>0.73424110701237943</v>
      </c>
      <c r="K81" s="2" t="s">
        <v>27</v>
      </c>
      <c r="L81" s="2">
        <v>46.189</v>
      </c>
      <c r="M81" s="2">
        <v>4746395</v>
      </c>
      <c r="N81" s="3">
        <f t="shared" si="12"/>
        <v>2.2225009560266691</v>
      </c>
      <c r="Q81" s="2" t="s">
        <v>27</v>
      </c>
      <c r="R81" s="3">
        <f t="shared" si="13"/>
        <v>1.1690443318074399</v>
      </c>
      <c r="S81" s="2">
        <f t="shared" si="14"/>
        <v>0.74867810885200348</v>
      </c>
    </row>
    <row r="82" spans="1:19" x14ac:dyDescent="0.35">
      <c r="A82" s="2" t="s">
        <v>28</v>
      </c>
      <c r="B82" s="2">
        <v>46.186</v>
      </c>
      <c r="C82" s="2">
        <v>1467839</v>
      </c>
      <c r="D82" s="3">
        <f t="shared" si="10"/>
        <v>0.5462674262745485</v>
      </c>
      <c r="F82" s="2" t="s">
        <v>28</v>
      </c>
      <c r="G82" s="2">
        <v>46.183999999999997</v>
      </c>
      <c r="H82" s="2">
        <v>938749</v>
      </c>
      <c r="I82" s="3">
        <f t="shared" si="11"/>
        <v>0.31442346035392599</v>
      </c>
      <c r="K82" s="2" t="s">
        <v>28</v>
      </c>
      <c r="L82" s="2">
        <v>46.710999999999999</v>
      </c>
      <c r="M82" s="2">
        <v>745196</v>
      </c>
      <c r="N82" s="3">
        <f t="shared" si="12"/>
        <v>0.34893826207621781</v>
      </c>
      <c r="Q82" s="2" t="s">
        <v>28</v>
      </c>
      <c r="R82" s="3">
        <f t="shared" si="13"/>
        <v>0.40320971623489738</v>
      </c>
      <c r="S82" s="2">
        <f t="shared" si="14"/>
        <v>0.10213373319925201</v>
      </c>
    </row>
    <row r="83" spans="1:19" x14ac:dyDescent="0.35">
      <c r="A83" s="2" t="s">
        <v>29</v>
      </c>
      <c r="B83" s="2">
        <v>46.728000000000002</v>
      </c>
      <c r="C83" s="2">
        <v>1374064</v>
      </c>
      <c r="D83" s="3">
        <f t="shared" si="10"/>
        <v>0.51136834817477339</v>
      </c>
      <c r="F83" s="2" t="s">
        <v>29</v>
      </c>
      <c r="G83" s="2">
        <v>46.689</v>
      </c>
      <c r="H83" s="2">
        <v>200027</v>
      </c>
      <c r="I83" s="3">
        <f t="shared" si="11"/>
        <v>6.6996802664199648E-2</v>
      </c>
      <c r="K83" s="2" t="s">
        <v>29</v>
      </c>
      <c r="L83" s="2">
        <v>47.212000000000003</v>
      </c>
      <c r="M83" s="2">
        <v>1229096</v>
      </c>
      <c r="N83" s="3">
        <f t="shared" si="12"/>
        <v>0.57552458972516085</v>
      </c>
      <c r="Q83" s="2" t="s">
        <v>29</v>
      </c>
      <c r="R83" s="3">
        <f t="shared" si="13"/>
        <v>0.38462991352137799</v>
      </c>
      <c r="S83" s="2">
        <f t="shared" si="14"/>
        <v>0.22612253413739239</v>
      </c>
    </row>
    <row r="84" spans="1:19" x14ac:dyDescent="0.35">
      <c r="A84" s="2" t="s">
        <v>30</v>
      </c>
      <c r="B84" s="2">
        <v>47.22</v>
      </c>
      <c r="C84" s="2">
        <v>1185344</v>
      </c>
      <c r="D84" s="3">
        <f t="shared" si="10"/>
        <v>0.44113476759370635</v>
      </c>
      <c r="F84" s="2" t="s">
        <v>30</v>
      </c>
      <c r="G84" s="2">
        <v>47.207999999999998</v>
      </c>
      <c r="H84" s="2">
        <v>404040</v>
      </c>
      <c r="I84" s="3">
        <f t="shared" si="11"/>
        <v>0.13532867137158097</v>
      </c>
      <c r="K84" s="2" t="s">
        <v>30</v>
      </c>
      <c r="L84" s="2">
        <v>47.213999999999999</v>
      </c>
      <c r="M84" s="2">
        <v>1237085</v>
      </c>
      <c r="N84" s="3">
        <f t="shared" si="12"/>
        <v>0.57926544149533521</v>
      </c>
      <c r="Q84" s="2" t="s">
        <v>30</v>
      </c>
      <c r="R84" s="3">
        <f t="shared" si="13"/>
        <v>0.38524296015354081</v>
      </c>
      <c r="S84" s="2">
        <f t="shared" si="14"/>
        <v>0.18549552478190978</v>
      </c>
    </row>
    <row r="85" spans="1:19" x14ac:dyDescent="0.35">
      <c r="B85" s="4" t="s">
        <v>31</v>
      </c>
      <c r="C85" s="1">
        <f>SUM(C62:C84)</f>
        <v>268703373</v>
      </c>
      <c r="G85" s="4" t="s">
        <v>31</v>
      </c>
      <c r="H85" s="1">
        <f>SUM(H62:H84)</f>
        <v>298562009</v>
      </c>
      <c r="L85" s="4" t="s">
        <v>31</v>
      </c>
      <c r="M85" s="1">
        <f>SUM(M62:M84)</f>
        <v>213560988</v>
      </c>
    </row>
    <row r="88" spans="1:19" x14ac:dyDescent="0.35">
      <c r="A88" s="1" t="s">
        <v>58</v>
      </c>
      <c r="Q88" s="1" t="s">
        <v>59</v>
      </c>
    </row>
    <row r="89" spans="1:19" x14ac:dyDescent="0.35">
      <c r="A89" s="1" t="s">
        <v>49</v>
      </c>
      <c r="B89" s="1"/>
      <c r="F89" s="1" t="s">
        <v>50</v>
      </c>
      <c r="G89" s="1"/>
      <c r="K89" s="1" t="s">
        <v>51</v>
      </c>
      <c r="L89" s="1"/>
    </row>
    <row r="90" spans="1:19" x14ac:dyDescent="0.35">
      <c r="A90" s="1" t="s">
        <v>8</v>
      </c>
      <c r="B90" s="1" t="s">
        <v>5</v>
      </c>
      <c r="C90" s="1" t="s">
        <v>52</v>
      </c>
      <c r="D90" s="1" t="s">
        <v>7</v>
      </c>
      <c r="F90" s="1" t="s">
        <v>8</v>
      </c>
      <c r="G90" s="1" t="s">
        <v>5</v>
      </c>
      <c r="H90" s="1" t="s">
        <v>52</v>
      </c>
      <c r="I90" s="1" t="s">
        <v>7</v>
      </c>
      <c r="K90" s="1" t="s">
        <v>8</v>
      </c>
      <c r="L90" s="1" t="s">
        <v>5</v>
      </c>
      <c r="M90" s="1" t="s">
        <v>52</v>
      </c>
      <c r="N90" s="1" t="s">
        <v>7</v>
      </c>
      <c r="Q90" s="8" t="s">
        <v>8</v>
      </c>
      <c r="R90" s="1" t="s">
        <v>53</v>
      </c>
      <c r="S90" s="8" t="s">
        <v>10</v>
      </c>
    </row>
    <row r="91" spans="1:19" x14ac:dyDescent="0.35">
      <c r="A91" s="2" t="s">
        <v>14</v>
      </c>
      <c r="B91" s="2">
        <v>35.914000000000001</v>
      </c>
      <c r="C91" s="2">
        <v>16390566</v>
      </c>
      <c r="D91" s="3">
        <f>C91/$C$114*100</f>
        <v>7.9233227127414096</v>
      </c>
      <c r="F91" s="2" t="s">
        <v>14</v>
      </c>
      <c r="G91" s="2">
        <v>35.917000000000002</v>
      </c>
      <c r="H91" s="2">
        <v>18372829</v>
      </c>
      <c r="I91" s="3">
        <f>H91/$H$114*100</f>
        <v>9.1232895925963149</v>
      </c>
      <c r="K91" s="2" t="s">
        <v>14</v>
      </c>
      <c r="L91" s="2">
        <v>35.911000000000001</v>
      </c>
      <c r="M91" s="2">
        <v>14813606</v>
      </c>
      <c r="N91" s="3">
        <f>M91/$M$114*100</f>
        <v>8.7920435290731831</v>
      </c>
      <c r="Q91" s="2" t="s">
        <v>14</v>
      </c>
      <c r="R91" s="3">
        <f>AVERAGE(N91,I91,D91)</f>
        <v>8.6128852781369698</v>
      </c>
      <c r="S91" s="2">
        <f>_xlfn.STDEV.P(N91,I91,D91)</f>
        <v>0.50599959640700087</v>
      </c>
    </row>
    <row r="92" spans="1:19" x14ac:dyDescent="0.35">
      <c r="A92" s="2" t="s">
        <v>15</v>
      </c>
      <c r="B92" s="2">
        <v>37.729999999999997</v>
      </c>
      <c r="C92" s="2">
        <v>4549572</v>
      </c>
      <c r="D92" s="3">
        <f t="shared" ref="D92:D113" si="15">C92/$C$114*100</f>
        <v>2.1992972763022558</v>
      </c>
      <c r="F92" s="2" t="s">
        <v>15</v>
      </c>
      <c r="G92" s="2">
        <v>37.722999999999999</v>
      </c>
      <c r="H92" s="2">
        <v>2362626</v>
      </c>
      <c r="I92" s="3">
        <f t="shared" ref="I92:I113" si="16">H92/$H$114*100</f>
        <v>1.1731955485460328</v>
      </c>
      <c r="K92" s="2" t="s">
        <v>15</v>
      </c>
      <c r="L92" s="2">
        <v>37.732999999999997</v>
      </c>
      <c r="M92" s="2">
        <v>2741871</v>
      </c>
      <c r="N92" s="3">
        <f t="shared" ref="N92:N113" si="17">M92/$M$114*100</f>
        <v>1.6273316019815445</v>
      </c>
      <c r="Q92" s="2" t="s">
        <v>15</v>
      </c>
      <c r="R92" s="3">
        <f t="shared" ref="R92:R113" si="18">AVERAGE(N92,I92,D92)</f>
        <v>1.666608142276611</v>
      </c>
      <c r="S92" s="2">
        <f t="shared" ref="S92:S113" si="19">_xlfn.STDEV.P(N92,I92,D92)</f>
        <v>0.41982391061748614</v>
      </c>
    </row>
    <row r="93" spans="1:19" x14ac:dyDescent="0.35">
      <c r="A93" s="2" t="s">
        <v>16</v>
      </c>
      <c r="B93" s="2">
        <v>37.841999999999999</v>
      </c>
      <c r="C93" s="2">
        <v>2920155</v>
      </c>
      <c r="D93" s="3">
        <f t="shared" si="15"/>
        <v>1.4116248600704449</v>
      </c>
      <c r="F93" s="2" t="s">
        <v>16</v>
      </c>
      <c r="G93" s="2">
        <v>37.840000000000003</v>
      </c>
      <c r="H93" s="2">
        <v>3157204</v>
      </c>
      <c r="I93" s="3">
        <f t="shared" si="16"/>
        <v>1.5677545572814866</v>
      </c>
      <c r="K93" s="2" t="s">
        <v>16</v>
      </c>
      <c r="L93" s="2">
        <v>37.840000000000003</v>
      </c>
      <c r="M93" s="2">
        <v>2579574</v>
      </c>
      <c r="N93" s="3">
        <f t="shared" si="17"/>
        <v>1.5310064878507925</v>
      </c>
      <c r="Q93" s="2" t="s">
        <v>16</v>
      </c>
      <c r="R93" s="3">
        <f t="shared" si="18"/>
        <v>1.5034619684009078</v>
      </c>
      <c r="S93" s="2">
        <f t="shared" si="19"/>
        <v>6.6649061016624961E-2</v>
      </c>
    </row>
    <row r="94" spans="1:19" x14ac:dyDescent="0.35">
      <c r="A94" s="2" t="s">
        <v>17</v>
      </c>
      <c r="B94" s="2">
        <v>39.113999999999997</v>
      </c>
      <c r="C94" s="2">
        <v>41944105</v>
      </c>
      <c r="D94" s="3">
        <f t="shared" si="15"/>
        <v>20.276095396102278</v>
      </c>
      <c r="F94" s="2" t="s">
        <v>17</v>
      </c>
      <c r="G94" s="2">
        <v>39.109000000000002</v>
      </c>
      <c r="H94" s="2">
        <v>41511256</v>
      </c>
      <c r="I94" s="3">
        <f t="shared" si="16"/>
        <v>20.613004662504686</v>
      </c>
      <c r="K94" s="2" t="s">
        <v>17</v>
      </c>
      <c r="L94" s="2">
        <v>39.11</v>
      </c>
      <c r="M94" s="2">
        <v>35481018</v>
      </c>
      <c r="N94" s="3">
        <f t="shared" si="17"/>
        <v>21.058387452172628</v>
      </c>
      <c r="Q94" s="2" t="s">
        <v>17</v>
      </c>
      <c r="R94" s="3">
        <f t="shared" si="18"/>
        <v>20.6491625035932</v>
      </c>
      <c r="S94" s="2">
        <f t="shared" si="19"/>
        <v>0.32039117481794083</v>
      </c>
    </row>
    <row r="95" spans="1:19" x14ac:dyDescent="0.35">
      <c r="A95" s="2" t="s">
        <v>18</v>
      </c>
      <c r="D95" s="3">
        <f t="shared" si="15"/>
        <v>0</v>
      </c>
      <c r="F95" s="2" t="s">
        <v>18</v>
      </c>
      <c r="G95" s="2">
        <v>39.209000000000003</v>
      </c>
      <c r="H95" s="2">
        <v>11262813</v>
      </c>
      <c r="I95" s="3">
        <f t="shared" si="16"/>
        <v>5.5927100081461862</v>
      </c>
      <c r="K95" s="2" t="s">
        <v>18</v>
      </c>
      <c r="L95" s="2">
        <v>39.207000000000001</v>
      </c>
      <c r="M95" s="2">
        <v>9378986</v>
      </c>
      <c r="N95" s="3">
        <f t="shared" si="17"/>
        <v>5.5665347904195634</v>
      </c>
      <c r="Q95" s="2" t="s">
        <v>18</v>
      </c>
      <c r="R95" s="3">
        <f t="shared" si="18"/>
        <v>3.7197482661885832</v>
      </c>
      <c r="S95" s="2">
        <f t="shared" si="19"/>
        <v>2.6302809302893211</v>
      </c>
    </row>
    <row r="96" spans="1:19" x14ac:dyDescent="0.35">
      <c r="A96" s="2" t="s">
        <v>18</v>
      </c>
      <c r="B96" s="2">
        <v>39.204999999999998</v>
      </c>
      <c r="C96" s="2">
        <v>10171861</v>
      </c>
      <c r="D96" s="3">
        <f t="shared" si="15"/>
        <v>4.9171540075033739</v>
      </c>
      <c r="F96" s="2" t="s">
        <v>18</v>
      </c>
      <c r="G96" s="2">
        <v>39.311</v>
      </c>
      <c r="H96" s="2">
        <v>7041270</v>
      </c>
      <c r="I96" s="3">
        <f t="shared" si="16"/>
        <v>3.4964427802414453</v>
      </c>
      <c r="K96" s="2" t="s">
        <v>18</v>
      </c>
      <c r="L96" s="2">
        <v>39.308</v>
      </c>
      <c r="M96" s="2">
        <v>6162644</v>
      </c>
      <c r="N96" s="3">
        <f t="shared" si="17"/>
        <v>3.6575992572086555</v>
      </c>
      <c r="Q96" s="2" t="s">
        <v>18</v>
      </c>
      <c r="R96" s="3">
        <f t="shared" si="18"/>
        <v>4.0237320149844917</v>
      </c>
      <c r="S96" s="2">
        <f t="shared" si="19"/>
        <v>0.63516139421642592</v>
      </c>
    </row>
    <row r="97" spans="1:19" x14ac:dyDescent="0.35">
      <c r="A97" s="2" t="s">
        <v>18</v>
      </c>
      <c r="B97" s="2">
        <v>39.313000000000002</v>
      </c>
      <c r="C97" s="2">
        <v>7952598</v>
      </c>
      <c r="D97" s="3">
        <f t="shared" si="15"/>
        <v>3.8443456045814348</v>
      </c>
      <c r="F97" s="2" t="s">
        <v>18</v>
      </c>
      <c r="G97" s="2">
        <v>39.679000000000002</v>
      </c>
      <c r="H97" s="2">
        <v>37988915</v>
      </c>
      <c r="I97" s="3">
        <f t="shared" si="16"/>
        <v>18.863936133816193</v>
      </c>
      <c r="K97" s="2" t="s">
        <v>18</v>
      </c>
      <c r="N97" s="3">
        <f t="shared" si="17"/>
        <v>0</v>
      </c>
      <c r="Q97" s="2" t="s">
        <v>18</v>
      </c>
      <c r="R97" s="3">
        <f t="shared" si="18"/>
        <v>7.569427246132542</v>
      </c>
      <c r="S97" s="2">
        <f t="shared" si="19"/>
        <v>8.1391726255330514</v>
      </c>
    </row>
    <row r="98" spans="1:19" x14ac:dyDescent="0.35">
      <c r="A98" s="2" t="s">
        <v>19</v>
      </c>
      <c r="B98" s="2">
        <v>39.668999999999997</v>
      </c>
      <c r="C98" s="2">
        <v>40550909</v>
      </c>
      <c r="D98" s="3">
        <f t="shared" si="15"/>
        <v>19.602613985509105</v>
      </c>
      <c r="F98" s="2" t="s">
        <v>19</v>
      </c>
      <c r="G98" s="2">
        <v>40.024999999999999</v>
      </c>
      <c r="H98" s="2">
        <v>328249</v>
      </c>
      <c r="I98" s="3">
        <f t="shared" si="16"/>
        <v>0.1629967102769066</v>
      </c>
      <c r="K98" s="2" t="s">
        <v>19</v>
      </c>
      <c r="L98" s="2">
        <v>39.674999999999997</v>
      </c>
      <c r="M98" s="2">
        <v>30954128</v>
      </c>
      <c r="N98" s="3">
        <f t="shared" si="17"/>
        <v>18.371626785571525</v>
      </c>
      <c r="Q98" s="2" t="s">
        <v>19</v>
      </c>
      <c r="R98" s="3">
        <f t="shared" si="18"/>
        <v>12.712412493785846</v>
      </c>
      <c r="S98" s="2">
        <f t="shared" si="19"/>
        <v>8.8879960153058875</v>
      </c>
    </row>
    <row r="99" spans="1:19" x14ac:dyDescent="0.35">
      <c r="A99" s="2" t="s">
        <v>20</v>
      </c>
      <c r="B99" s="2">
        <v>40.042000000000002</v>
      </c>
      <c r="C99" s="2">
        <v>1121282</v>
      </c>
      <c r="D99" s="3">
        <f t="shared" si="15"/>
        <v>0.54203614066702233</v>
      </c>
      <c r="F99" s="2" t="s">
        <v>20</v>
      </c>
      <c r="G99" s="2">
        <v>40.494999999999997</v>
      </c>
      <c r="H99" s="2">
        <v>3401157</v>
      </c>
      <c r="I99" s="3">
        <f t="shared" si="16"/>
        <v>1.6888928896516755</v>
      </c>
      <c r="K99" s="2" t="s">
        <v>20</v>
      </c>
      <c r="L99" s="2">
        <v>40.527999999999999</v>
      </c>
      <c r="M99" s="2">
        <v>3393177</v>
      </c>
      <c r="N99" s="3">
        <f t="shared" si="17"/>
        <v>2.0138891155772578</v>
      </c>
      <c r="Q99" s="2" t="s">
        <v>20</v>
      </c>
      <c r="R99" s="3">
        <f t="shared" si="18"/>
        <v>1.4149393819653184</v>
      </c>
      <c r="S99" s="2">
        <f t="shared" si="19"/>
        <v>0.63133492865951502</v>
      </c>
    </row>
    <row r="100" spans="1:19" x14ac:dyDescent="0.35">
      <c r="A100" s="2" t="s">
        <v>20</v>
      </c>
      <c r="D100" s="3">
        <f t="shared" si="15"/>
        <v>0</v>
      </c>
      <c r="F100" s="2" t="s">
        <v>20</v>
      </c>
      <c r="I100" s="3">
        <f t="shared" si="16"/>
        <v>0</v>
      </c>
      <c r="K100" s="2" t="s">
        <v>20</v>
      </c>
      <c r="N100" s="3">
        <f t="shared" si="17"/>
        <v>0</v>
      </c>
      <c r="Q100" s="2" t="s">
        <v>20</v>
      </c>
      <c r="R100" s="3">
        <f t="shared" si="18"/>
        <v>0</v>
      </c>
      <c r="S100" s="2">
        <f t="shared" si="19"/>
        <v>0</v>
      </c>
    </row>
    <row r="101" spans="1:19" x14ac:dyDescent="0.35">
      <c r="A101" s="2" t="s">
        <v>21</v>
      </c>
      <c r="B101" s="2">
        <v>40.502000000000002</v>
      </c>
      <c r="C101" s="2">
        <v>1589956</v>
      </c>
      <c r="D101" s="3">
        <f t="shared" si="15"/>
        <v>0.76859667244312868</v>
      </c>
      <c r="F101" s="2" t="s">
        <v>21</v>
      </c>
      <c r="G101" s="2">
        <v>41.488999999999997</v>
      </c>
      <c r="H101" s="2">
        <v>1351183</v>
      </c>
      <c r="I101" s="3">
        <f t="shared" si="16"/>
        <v>0.67094913916594257</v>
      </c>
      <c r="K101" s="2" t="s">
        <v>21</v>
      </c>
      <c r="L101" s="2">
        <v>41.469000000000001</v>
      </c>
      <c r="M101" s="2">
        <v>1231283</v>
      </c>
      <c r="N101" s="3">
        <f t="shared" si="17"/>
        <v>0.73078045498225197</v>
      </c>
      <c r="Q101" s="2" t="s">
        <v>21</v>
      </c>
      <c r="R101" s="3">
        <f t="shared" si="18"/>
        <v>0.72344208886377448</v>
      </c>
      <c r="S101" s="2">
        <f t="shared" si="19"/>
        <v>4.0200737155317662E-2</v>
      </c>
    </row>
    <row r="102" spans="1:19" x14ac:dyDescent="0.35">
      <c r="A102" s="2" t="s">
        <v>21</v>
      </c>
      <c r="D102" s="3">
        <f t="shared" si="15"/>
        <v>0</v>
      </c>
      <c r="F102" s="2" t="s">
        <v>21</v>
      </c>
      <c r="I102" s="3">
        <f t="shared" si="16"/>
        <v>0</v>
      </c>
      <c r="K102" s="2" t="s">
        <v>21</v>
      </c>
      <c r="N102" s="3">
        <f t="shared" si="17"/>
        <v>0</v>
      </c>
      <c r="Q102" s="2" t="s">
        <v>21</v>
      </c>
      <c r="R102" s="3">
        <f t="shared" si="18"/>
        <v>0</v>
      </c>
      <c r="S102" s="2">
        <f t="shared" si="19"/>
        <v>0</v>
      </c>
    </row>
    <row r="103" spans="1:19" x14ac:dyDescent="0.35">
      <c r="A103" s="2" t="s">
        <v>22</v>
      </c>
      <c r="B103" s="2">
        <v>42.064999999999998</v>
      </c>
      <c r="C103" s="2">
        <v>3412321</v>
      </c>
      <c r="D103" s="3">
        <f t="shared" si="15"/>
        <v>1.6495416010932433</v>
      </c>
      <c r="F103" s="2" t="s">
        <v>22</v>
      </c>
      <c r="G103" s="2">
        <v>42.024999999999999</v>
      </c>
      <c r="H103" s="2">
        <v>4003902</v>
      </c>
      <c r="I103" s="3">
        <f t="shared" si="16"/>
        <v>1.9881944934215394</v>
      </c>
      <c r="K103" s="2" t="s">
        <v>22</v>
      </c>
      <c r="L103" s="2">
        <v>42.024000000000001</v>
      </c>
      <c r="M103" s="2">
        <v>3493902</v>
      </c>
      <c r="N103" s="3">
        <f t="shared" si="17"/>
        <v>2.0736705478946758</v>
      </c>
      <c r="Q103" s="2" t="s">
        <v>22</v>
      </c>
      <c r="R103" s="3">
        <f t="shared" si="18"/>
        <v>1.9038022141364863</v>
      </c>
      <c r="S103" s="2">
        <f t="shared" si="19"/>
        <v>0.18314453942340714</v>
      </c>
    </row>
    <row r="104" spans="1:19" x14ac:dyDescent="0.35">
      <c r="A104" s="2" t="s">
        <v>22</v>
      </c>
      <c r="D104" s="3">
        <f t="shared" si="15"/>
        <v>0</v>
      </c>
      <c r="F104" s="2" t="s">
        <v>22</v>
      </c>
      <c r="I104" s="3">
        <f t="shared" si="16"/>
        <v>0</v>
      </c>
      <c r="K104" s="2" t="s">
        <v>22</v>
      </c>
      <c r="N104" s="3">
        <f t="shared" si="17"/>
        <v>0</v>
      </c>
      <c r="Q104" s="2" t="s">
        <v>22</v>
      </c>
      <c r="R104" s="3">
        <f t="shared" si="18"/>
        <v>0</v>
      </c>
      <c r="S104" s="2">
        <f t="shared" si="19"/>
        <v>0</v>
      </c>
    </row>
    <row r="105" spans="1:19" x14ac:dyDescent="0.35">
      <c r="A105" s="2" t="s">
        <v>23</v>
      </c>
      <c r="B105" s="2">
        <v>45.146999999999998</v>
      </c>
      <c r="C105" s="2">
        <v>1765430</v>
      </c>
      <c r="D105" s="3">
        <f t="shared" si="15"/>
        <v>0.85342212201549761</v>
      </c>
      <c r="F105" s="2" t="s">
        <v>23</v>
      </c>
      <c r="G105" s="2">
        <v>45.127000000000002</v>
      </c>
      <c r="H105" s="2">
        <v>1732511</v>
      </c>
      <c r="I105" s="3">
        <f t="shared" si="16"/>
        <v>0.86030298193917953</v>
      </c>
      <c r="K105" s="2" t="s">
        <v>23</v>
      </c>
      <c r="L105" s="2">
        <v>45.115000000000002</v>
      </c>
      <c r="M105" s="2">
        <v>1722530</v>
      </c>
      <c r="N105" s="3">
        <f t="shared" si="17"/>
        <v>1.0223411328838119</v>
      </c>
      <c r="Q105" s="2" t="s">
        <v>23</v>
      </c>
      <c r="R105" s="3">
        <f t="shared" si="18"/>
        <v>0.91202207894616316</v>
      </c>
      <c r="S105" s="2">
        <f t="shared" si="19"/>
        <v>7.8057913562498568E-2</v>
      </c>
    </row>
    <row r="106" spans="1:19" x14ac:dyDescent="0.35">
      <c r="A106" s="2" t="s">
        <v>24</v>
      </c>
      <c r="D106" s="3">
        <f t="shared" si="15"/>
        <v>0</v>
      </c>
      <c r="F106" s="2" t="s">
        <v>24</v>
      </c>
      <c r="I106" s="3">
        <f t="shared" si="16"/>
        <v>0</v>
      </c>
      <c r="K106" s="2" t="s">
        <v>24</v>
      </c>
      <c r="N106" s="3">
        <f t="shared" si="17"/>
        <v>0</v>
      </c>
      <c r="Q106" s="2" t="s">
        <v>24</v>
      </c>
      <c r="R106" s="3">
        <f t="shared" si="18"/>
        <v>0</v>
      </c>
      <c r="S106" s="2">
        <f t="shared" si="19"/>
        <v>0</v>
      </c>
    </row>
    <row r="107" spans="1:19" x14ac:dyDescent="0.35">
      <c r="A107" s="2" t="s">
        <v>25</v>
      </c>
      <c r="B107" s="2">
        <v>45.281999999999996</v>
      </c>
      <c r="C107" s="2">
        <v>49740521</v>
      </c>
      <c r="D107" s="3">
        <f t="shared" si="15"/>
        <v>24.044941448812143</v>
      </c>
      <c r="F107" s="2" t="s">
        <v>25</v>
      </c>
      <c r="G107" s="2">
        <v>45.283000000000001</v>
      </c>
      <c r="H107" s="2">
        <v>48722553</v>
      </c>
      <c r="I107" s="3">
        <f t="shared" si="16"/>
        <v>24.193876768222378</v>
      </c>
      <c r="K107" s="2" t="s">
        <v>25</v>
      </c>
      <c r="L107" s="2">
        <v>45.277000000000001</v>
      </c>
      <c r="M107" s="2">
        <v>39552111</v>
      </c>
      <c r="N107" s="3">
        <f t="shared" si="17"/>
        <v>23.474627418788803</v>
      </c>
      <c r="Q107" s="2" t="s">
        <v>25</v>
      </c>
      <c r="R107" s="3">
        <f t="shared" si="18"/>
        <v>23.904481878607772</v>
      </c>
      <c r="S107" s="2">
        <f t="shared" si="19"/>
        <v>0.30997481060203597</v>
      </c>
    </row>
    <row r="108" spans="1:19" x14ac:dyDescent="0.35">
      <c r="A108" s="2" t="s">
        <v>26</v>
      </c>
      <c r="B108" s="2">
        <v>45.37</v>
      </c>
      <c r="C108" s="2">
        <v>11224360</v>
      </c>
      <c r="D108" s="3">
        <f t="shared" si="15"/>
        <v>5.4259399293463186</v>
      </c>
      <c r="F108" s="2" t="s">
        <v>26</v>
      </c>
      <c r="G108" s="2">
        <v>45.366999999999997</v>
      </c>
      <c r="H108" s="2">
        <v>10070687</v>
      </c>
      <c r="I108" s="3">
        <f t="shared" si="16"/>
        <v>5.0007428849087425</v>
      </c>
      <c r="K108" s="2" t="s">
        <v>26</v>
      </c>
      <c r="L108" s="2">
        <v>45.363</v>
      </c>
      <c r="M108" s="2">
        <v>6483443</v>
      </c>
      <c r="N108" s="3">
        <f t="shared" si="17"/>
        <v>3.8479971098370536</v>
      </c>
      <c r="Q108" s="2" t="s">
        <v>26</v>
      </c>
      <c r="R108" s="3">
        <f t="shared" si="18"/>
        <v>4.7582266413640379</v>
      </c>
      <c r="S108" s="2">
        <f t="shared" si="19"/>
        <v>0.66662657297645189</v>
      </c>
    </row>
    <row r="109" spans="1:19" x14ac:dyDescent="0.35">
      <c r="A109" s="2" t="s">
        <v>27</v>
      </c>
      <c r="B109" s="2">
        <v>45.524000000000001</v>
      </c>
      <c r="C109" s="2">
        <v>5603459</v>
      </c>
      <c r="D109" s="3">
        <f t="shared" si="15"/>
        <v>2.7087541677703668</v>
      </c>
      <c r="F109" s="2" t="s">
        <v>27</v>
      </c>
      <c r="G109" s="2">
        <v>45.526000000000003</v>
      </c>
      <c r="H109" s="2">
        <v>5116341</v>
      </c>
      <c r="I109" s="3">
        <f t="shared" si="16"/>
        <v>2.5405919032650779</v>
      </c>
      <c r="K109" s="2" t="s">
        <v>27</v>
      </c>
      <c r="L109" s="2">
        <v>45.521999999999998</v>
      </c>
      <c r="M109" s="2">
        <v>1411677</v>
      </c>
      <c r="N109" s="3">
        <f t="shared" si="17"/>
        <v>0.83784634429938565</v>
      </c>
      <c r="Q109" s="2" t="s">
        <v>27</v>
      </c>
      <c r="R109" s="3">
        <f t="shared" si="18"/>
        <v>2.0290641384449435</v>
      </c>
      <c r="S109" s="2">
        <f t="shared" si="19"/>
        <v>0.84511123986437142</v>
      </c>
    </row>
    <row r="110" spans="1:19" x14ac:dyDescent="0.35">
      <c r="A110" s="2" t="s">
        <v>27</v>
      </c>
      <c r="B110" s="2">
        <v>45.713000000000001</v>
      </c>
      <c r="C110" s="2">
        <v>1580115</v>
      </c>
      <c r="D110" s="3">
        <f t="shared" si="15"/>
        <v>0.76383945912809792</v>
      </c>
      <c r="F110" s="2" t="s">
        <v>27</v>
      </c>
      <c r="G110" s="2">
        <v>46.185000000000002</v>
      </c>
      <c r="H110" s="2">
        <v>2781383</v>
      </c>
      <c r="I110" s="3">
        <f t="shared" si="16"/>
        <v>1.3811352936950709</v>
      </c>
      <c r="K110" s="2" t="s">
        <v>27</v>
      </c>
      <c r="L110" s="2">
        <v>45.694000000000003</v>
      </c>
      <c r="M110" s="2">
        <v>2623434</v>
      </c>
      <c r="N110" s="3">
        <f t="shared" si="17"/>
        <v>1.5570378963535672</v>
      </c>
      <c r="Q110" s="2" t="s">
        <v>27</v>
      </c>
      <c r="R110" s="3">
        <f t="shared" si="18"/>
        <v>1.2340042163922453</v>
      </c>
      <c r="S110" s="2">
        <f t="shared" si="19"/>
        <v>0.3401241005235679</v>
      </c>
    </row>
    <row r="111" spans="1:19" x14ac:dyDescent="0.35">
      <c r="A111" s="2" t="s">
        <v>28</v>
      </c>
      <c r="B111" s="2">
        <v>46.189</v>
      </c>
      <c r="C111" s="2">
        <v>4726798</v>
      </c>
      <c r="D111" s="3">
        <f t="shared" si="15"/>
        <v>2.2849696558337689</v>
      </c>
      <c r="F111" s="2" t="s">
        <v>28</v>
      </c>
      <c r="G111" s="2">
        <v>46.716999999999999</v>
      </c>
      <c r="H111" s="2">
        <v>1253201</v>
      </c>
      <c r="I111" s="3">
        <f t="shared" si="16"/>
        <v>0.62229478327650545</v>
      </c>
      <c r="K111" s="2" t="s">
        <v>28</v>
      </c>
      <c r="L111" s="2">
        <v>46.189</v>
      </c>
      <c r="M111" s="2">
        <v>3759511</v>
      </c>
      <c r="N111" s="3">
        <f t="shared" si="17"/>
        <v>2.2313125082460985</v>
      </c>
      <c r="Q111" s="2" t="s">
        <v>28</v>
      </c>
      <c r="R111" s="3">
        <f t="shared" si="18"/>
        <v>1.7128589824521245</v>
      </c>
      <c r="S111" s="2">
        <f t="shared" si="19"/>
        <v>0.77145640480175748</v>
      </c>
    </row>
    <row r="112" spans="1:19" x14ac:dyDescent="0.35">
      <c r="A112" s="2" t="s">
        <v>29</v>
      </c>
      <c r="B112" s="2">
        <v>46.71</v>
      </c>
      <c r="C112" s="2">
        <v>832314</v>
      </c>
      <c r="D112" s="3">
        <f t="shared" si="15"/>
        <v>0.40234683904952723</v>
      </c>
      <c r="F112" s="2" t="s">
        <v>29</v>
      </c>
      <c r="I112" s="3">
        <f t="shared" si="16"/>
        <v>0</v>
      </c>
      <c r="K112" s="2" t="s">
        <v>29</v>
      </c>
      <c r="L112" s="2">
        <v>46.384999999999998</v>
      </c>
      <c r="M112" s="2">
        <v>872375</v>
      </c>
      <c r="N112" s="3">
        <f t="shared" si="17"/>
        <v>0.5177644777156365</v>
      </c>
      <c r="Q112" s="2" t="s">
        <v>29</v>
      </c>
      <c r="R112" s="3">
        <f t="shared" si="18"/>
        <v>0.30670377225505457</v>
      </c>
      <c r="S112" s="2">
        <f t="shared" si="19"/>
        <v>0.22193198772811074</v>
      </c>
    </row>
    <row r="113" spans="1:19" x14ac:dyDescent="0.35">
      <c r="A113" s="2" t="s">
        <v>30</v>
      </c>
      <c r="B113" s="2">
        <v>47.210999999999999</v>
      </c>
      <c r="C113" s="2">
        <v>788482</v>
      </c>
      <c r="D113" s="3">
        <f t="shared" si="15"/>
        <v>0.38115812103058383</v>
      </c>
      <c r="F113" s="2" t="s">
        <v>30</v>
      </c>
      <c r="G113" s="2">
        <v>47.198999999999998</v>
      </c>
      <c r="H113" s="2">
        <v>925739</v>
      </c>
      <c r="I113" s="3">
        <f t="shared" si="16"/>
        <v>0.45968886904463757</v>
      </c>
      <c r="K113" s="2" t="s">
        <v>30</v>
      </c>
      <c r="L113" s="2">
        <v>47.207999999999998</v>
      </c>
      <c r="M113" s="2">
        <v>1833500</v>
      </c>
      <c r="N113" s="3">
        <f t="shared" si="17"/>
        <v>1.0882030891435672</v>
      </c>
      <c r="Q113" s="2" t="s">
        <v>30</v>
      </c>
      <c r="R113" s="3">
        <f t="shared" si="18"/>
        <v>0.64301669307292952</v>
      </c>
      <c r="S113" s="2">
        <f t="shared" si="19"/>
        <v>0.31642267621088066</v>
      </c>
    </row>
    <row r="114" spans="1:19" x14ac:dyDescent="0.35">
      <c r="B114" s="4" t="s">
        <v>31</v>
      </c>
      <c r="C114" s="1">
        <f>SUM(C91:C113)</f>
        <v>206864804</v>
      </c>
      <c r="G114" s="4" t="s">
        <v>31</v>
      </c>
      <c r="H114" s="1">
        <f>SUM(H91:H113)</f>
        <v>201383819</v>
      </c>
      <c r="L114" s="4" t="s">
        <v>31</v>
      </c>
      <c r="M114" s="1">
        <f>SUM(M91:M113)</f>
        <v>1684887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SF in HMI-11 with  10% FBS</vt:lpstr>
      <vt:lpstr>BSF in HMI-11 with  5% FBS</vt:lpstr>
      <vt:lpstr>BSF in HMI-11 5% FBS + DHA 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ela Cerone</dc:creator>
  <cp:keywords/>
  <dc:description/>
  <cp:lastModifiedBy>Michela Cerone</cp:lastModifiedBy>
  <cp:revision/>
  <dcterms:created xsi:type="dcterms:W3CDTF">2023-08-14T11:09:54Z</dcterms:created>
  <dcterms:modified xsi:type="dcterms:W3CDTF">2024-10-20T15:05:05Z</dcterms:modified>
  <cp:category/>
  <cp:contentStatus/>
</cp:coreProperties>
</file>